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9995" windowHeight="12270"/>
  </bookViews>
  <sheets>
    <sheet name="Table S1. 5a 5b regulated genes" sheetId="1" r:id="rId1"/>
  </sheets>
  <definedNames>
    <definedName name="_xlnm._FilterDatabase" localSheetId="0" hidden="1">'Table S1. 5a 5b regulated genes'!$A$5:$H$155</definedName>
    <definedName name="_xlnm.Print_Titles" localSheetId="0">'Table S1. 5a 5b regulated genes'!$4:$5</definedName>
  </definedNames>
  <calcPr calcId="145621" concurrentCalc="0"/>
</workbook>
</file>

<file path=xl/sharedStrings.xml><?xml version="1.0" encoding="utf-8"?>
<sst xmlns="http://schemas.openxmlformats.org/spreadsheetml/2006/main" count="649" uniqueCount="591">
  <si>
    <t>FDR - False Discovery Rate</t>
  </si>
  <si>
    <t>* common genes</t>
  </si>
  <si>
    <t xml:space="preserve">NM_001007538 </t>
  </si>
  <si>
    <t xml:space="preserve">SHISA2 </t>
  </si>
  <si>
    <t xml:space="preserve">NM_006732 </t>
  </si>
  <si>
    <t xml:space="preserve">FOSB </t>
  </si>
  <si>
    <t xml:space="preserve">NM_005559 </t>
  </si>
  <si>
    <t xml:space="preserve">LAMA1 </t>
  </si>
  <si>
    <t xml:space="preserve">NM_002467 </t>
  </si>
  <si>
    <t xml:space="preserve">MYC </t>
  </si>
  <si>
    <t xml:space="preserve">NM_001143989 </t>
  </si>
  <si>
    <t xml:space="preserve">NBPF4 </t>
  </si>
  <si>
    <t xml:space="preserve">NM_014583 </t>
  </si>
  <si>
    <t xml:space="preserve">*LMCD1 </t>
  </si>
  <si>
    <t xml:space="preserve">NM_024607 </t>
  </si>
  <si>
    <t xml:space="preserve">PPP1R3B </t>
  </si>
  <si>
    <t xml:space="preserve">NM_004365 </t>
  </si>
  <si>
    <t xml:space="preserve">CETN3 </t>
  </si>
  <si>
    <t xml:space="preserve">NM_015028 </t>
  </si>
  <si>
    <t xml:space="preserve">TNIK </t>
  </si>
  <si>
    <t xml:space="preserve">NM_018328 </t>
  </si>
  <si>
    <t xml:space="preserve">MBD5 </t>
  </si>
  <si>
    <t xml:space="preserve">NM_020895 </t>
  </si>
  <si>
    <t xml:space="preserve">GRAMD1A </t>
  </si>
  <si>
    <t xml:space="preserve">NM_145246 </t>
  </si>
  <si>
    <t xml:space="preserve">C10orf4 </t>
  </si>
  <si>
    <t xml:space="preserve">NM_194328 </t>
  </si>
  <si>
    <t xml:space="preserve">RNF38 </t>
  </si>
  <si>
    <t xml:space="preserve">NM_000282 </t>
  </si>
  <si>
    <t xml:space="preserve">PCCA </t>
  </si>
  <si>
    <t xml:space="preserve">NM_001013398 </t>
  </si>
  <si>
    <t xml:space="preserve">IGFBP3 </t>
  </si>
  <si>
    <t xml:space="preserve">NM_020448 </t>
  </si>
  <si>
    <t xml:space="preserve">NIPAL3 </t>
  </si>
  <si>
    <t xml:space="preserve">NM_030791 </t>
  </si>
  <si>
    <t xml:space="preserve">SGPP1 </t>
  </si>
  <si>
    <t xml:space="preserve">NM_153252 </t>
  </si>
  <si>
    <t xml:space="preserve">BRWD3 </t>
  </si>
  <si>
    <t xml:space="preserve">NM_198057 </t>
  </si>
  <si>
    <t xml:space="preserve">*TSC22D3 </t>
  </si>
  <si>
    <t xml:space="preserve">NM_001127208 </t>
  </si>
  <si>
    <t xml:space="preserve">TET2 </t>
  </si>
  <si>
    <t xml:space="preserve">NM_016836 </t>
  </si>
  <si>
    <t xml:space="preserve">RBMS1 </t>
  </si>
  <si>
    <t xml:space="preserve">NM_017777 </t>
  </si>
  <si>
    <t xml:space="preserve">MKS1 </t>
  </si>
  <si>
    <t xml:space="preserve">NM_025195 </t>
  </si>
  <si>
    <t xml:space="preserve">TRIB1 </t>
  </si>
  <si>
    <t xml:space="preserve">NM_003877 </t>
  </si>
  <si>
    <t xml:space="preserve">*SOCS2 </t>
  </si>
  <si>
    <t xml:space="preserve">NM_203349 </t>
  </si>
  <si>
    <t xml:space="preserve">SHC4 </t>
  </si>
  <si>
    <t xml:space="preserve">NM_002296 </t>
  </si>
  <si>
    <t xml:space="preserve">LBR </t>
  </si>
  <si>
    <t xml:space="preserve">NM_014247 </t>
  </si>
  <si>
    <t xml:space="preserve">RAPGEF2 </t>
  </si>
  <si>
    <t xml:space="preserve">NM_022168 </t>
  </si>
  <si>
    <t xml:space="preserve">IFIH1 </t>
  </si>
  <si>
    <t xml:space="preserve">NM_018724 </t>
  </si>
  <si>
    <t xml:space="preserve">*IL20 </t>
  </si>
  <si>
    <t xml:space="preserve">NM_138336 </t>
  </si>
  <si>
    <t xml:space="preserve">MYEOV2 </t>
  </si>
  <si>
    <t xml:space="preserve">NM_017791 </t>
  </si>
  <si>
    <t xml:space="preserve">FLVCR2 </t>
  </si>
  <si>
    <t xml:space="preserve">NM_000499 </t>
  </si>
  <si>
    <t xml:space="preserve">CYP1A1 </t>
  </si>
  <si>
    <t xml:space="preserve">AY358109 </t>
  </si>
  <si>
    <t xml:space="preserve">UNQ3104 </t>
  </si>
  <si>
    <t xml:space="preserve">NM_003164 </t>
  </si>
  <si>
    <t xml:space="preserve">STX5 </t>
  </si>
  <si>
    <t xml:space="preserve">NR_002575 </t>
  </si>
  <si>
    <t xml:space="preserve">SNORA27 </t>
  </si>
  <si>
    <t xml:space="preserve">NM_021058 </t>
  </si>
  <si>
    <t xml:space="preserve">HIST1H2BJ </t>
  </si>
  <si>
    <t xml:space="preserve">NM_015604 </t>
  </si>
  <si>
    <t xml:space="preserve">WDR21A </t>
  </si>
  <si>
    <t xml:space="preserve">NM_003522 </t>
  </si>
  <si>
    <t xml:space="preserve">HIST1H2BF </t>
  </si>
  <si>
    <t xml:space="preserve">NM_153341 </t>
  </si>
  <si>
    <t xml:space="preserve">RNF19B </t>
  </si>
  <si>
    <t xml:space="preserve">NM_003033 </t>
  </si>
  <si>
    <t xml:space="preserve">ST3GAL1 </t>
  </si>
  <si>
    <t xml:space="preserve">NM_018389 </t>
  </si>
  <si>
    <t xml:space="preserve">SLC35C1 </t>
  </si>
  <si>
    <t xml:space="preserve">NM_001105528 </t>
  </si>
  <si>
    <t xml:space="preserve">C18orf34 </t>
  </si>
  <si>
    <t xml:space="preserve">NM_003740 </t>
  </si>
  <si>
    <t xml:space="preserve">KCNK5 </t>
  </si>
  <si>
    <t xml:space="preserve">NM_024626 </t>
  </si>
  <si>
    <t xml:space="preserve">VTCN1 </t>
  </si>
  <si>
    <t xml:space="preserve">NM_014688 </t>
  </si>
  <si>
    <t xml:space="preserve">USP6NL </t>
  </si>
  <si>
    <t xml:space="preserve">NM_017770 </t>
  </si>
  <si>
    <t xml:space="preserve">ELOVL2 </t>
  </si>
  <si>
    <t xml:space="preserve">NM_001433 </t>
  </si>
  <si>
    <t xml:space="preserve">ERN1 </t>
  </si>
  <si>
    <t xml:space="preserve">NM_004171 </t>
  </si>
  <si>
    <t xml:space="preserve">SLC1A2 </t>
  </si>
  <si>
    <t xml:space="preserve">NM_003051 </t>
  </si>
  <si>
    <t xml:space="preserve">SLC16A1 </t>
  </si>
  <si>
    <t xml:space="preserve">NM_005640 </t>
  </si>
  <si>
    <t xml:space="preserve">*TAF4B </t>
  </si>
  <si>
    <t xml:space="preserve">NM_004438 </t>
  </si>
  <si>
    <t xml:space="preserve">EPHA4 </t>
  </si>
  <si>
    <t xml:space="preserve">NM_018690 </t>
  </si>
  <si>
    <t xml:space="preserve">APOB48R </t>
  </si>
  <si>
    <t xml:space="preserve">NM_203403 </t>
  </si>
  <si>
    <t xml:space="preserve">C9orf150 </t>
  </si>
  <si>
    <t xml:space="preserve">NM_024551 </t>
  </si>
  <si>
    <t xml:space="preserve">ADIPOR2 </t>
  </si>
  <si>
    <t xml:space="preserve">NM_005668 </t>
  </si>
  <si>
    <t xml:space="preserve">ST8SIA4 </t>
  </si>
  <si>
    <t xml:space="preserve">NM_198892 </t>
  </si>
  <si>
    <t xml:space="preserve">BMP2K </t>
  </si>
  <si>
    <t xml:space="preserve">NM_016084 </t>
  </si>
  <si>
    <t xml:space="preserve">RASD1 </t>
  </si>
  <si>
    <t xml:space="preserve">NM_024800 </t>
  </si>
  <si>
    <t xml:space="preserve">NEK11 </t>
  </si>
  <si>
    <t xml:space="preserve">NM_003999 </t>
  </si>
  <si>
    <t xml:space="preserve">OSMR </t>
  </si>
  <si>
    <t xml:space="preserve">NM_021944 </t>
  </si>
  <si>
    <t xml:space="preserve">C14orf93 </t>
  </si>
  <si>
    <t xml:space="preserve">NM_078467 </t>
  </si>
  <si>
    <t xml:space="preserve">CDKN1A </t>
  </si>
  <si>
    <t xml:space="preserve">NM_005845 </t>
  </si>
  <si>
    <t xml:space="preserve">ABCC4 </t>
  </si>
  <si>
    <t xml:space="preserve">NM_007350 </t>
  </si>
  <si>
    <t xml:space="preserve">*PHLDA1 </t>
  </si>
  <si>
    <t xml:space="preserve">NM_024680 </t>
  </si>
  <si>
    <t xml:space="preserve">E2F8 </t>
  </si>
  <si>
    <t xml:space="preserve">NM_015259 </t>
  </si>
  <si>
    <t xml:space="preserve">ICOSLG </t>
  </si>
  <si>
    <t xml:space="preserve">NM_022817 </t>
  </si>
  <si>
    <t xml:space="preserve">PER2 </t>
  </si>
  <si>
    <t xml:space="preserve">NM_000599 </t>
  </si>
  <si>
    <t xml:space="preserve">IGFBP5 </t>
  </si>
  <si>
    <t xml:space="preserve">NM_001178 </t>
  </si>
  <si>
    <t xml:space="preserve">ARNTL </t>
  </si>
  <si>
    <t xml:space="preserve">NM_001128176 </t>
  </si>
  <si>
    <t xml:space="preserve">THRB </t>
  </si>
  <si>
    <t xml:space="preserve">NM_145235 </t>
  </si>
  <si>
    <t xml:space="preserve">FANK1 </t>
  </si>
  <si>
    <t xml:space="preserve">NM_017763 </t>
  </si>
  <si>
    <t xml:space="preserve">RNF43 </t>
  </si>
  <si>
    <t xml:space="preserve">NM_001039768 </t>
  </si>
  <si>
    <t xml:space="preserve">LCAP </t>
  </si>
  <si>
    <t xml:space="preserve">NM_133477 </t>
  </si>
  <si>
    <t xml:space="preserve">SYNPO2 </t>
  </si>
  <si>
    <t xml:space="preserve">NM_007001 </t>
  </si>
  <si>
    <t xml:space="preserve">SLC35D2 </t>
  </si>
  <si>
    <t xml:space="preserve">NM_005688 </t>
  </si>
  <si>
    <t xml:space="preserve">ABCC5 </t>
  </si>
  <si>
    <t xml:space="preserve">NM_152527 </t>
  </si>
  <si>
    <t xml:space="preserve">SLC16A14 </t>
  </si>
  <si>
    <t xml:space="preserve">NM_206927 </t>
  </si>
  <si>
    <t xml:space="preserve">SYTL2 </t>
  </si>
  <si>
    <t xml:space="preserve">NM_198407 </t>
  </si>
  <si>
    <t xml:space="preserve">GHSR </t>
  </si>
  <si>
    <t xml:space="preserve">NM_182920 </t>
  </si>
  <si>
    <t xml:space="preserve">ADAMTS9 </t>
  </si>
  <si>
    <t xml:space="preserve">NM_182569 </t>
  </si>
  <si>
    <t xml:space="preserve">GDPD1 </t>
  </si>
  <si>
    <t xml:space="preserve">NM_021205 </t>
  </si>
  <si>
    <t xml:space="preserve">RHOU </t>
  </si>
  <si>
    <t xml:space="preserve">NM_032816 </t>
  </si>
  <si>
    <t xml:space="preserve">CCDC123 </t>
  </si>
  <si>
    <t xml:space="preserve">NM_001143987 </t>
  </si>
  <si>
    <t xml:space="preserve">NBPF6 </t>
  </si>
  <si>
    <t xml:space="preserve">NM_001142568 </t>
  </si>
  <si>
    <t xml:space="preserve">BBX </t>
  </si>
  <si>
    <t xml:space="preserve">AK097058 </t>
  </si>
  <si>
    <t xml:space="preserve">FLJ39739 </t>
  </si>
  <si>
    <t xml:space="preserve">NM_018948 </t>
  </si>
  <si>
    <t xml:space="preserve">ERRFI1 </t>
  </si>
  <si>
    <t xml:space="preserve">NM_016245 </t>
  </si>
  <si>
    <t xml:space="preserve">HSD17B11 </t>
  </si>
  <si>
    <t xml:space="preserve">NM_198859 </t>
  </si>
  <si>
    <t xml:space="preserve">PRICKLE2 </t>
  </si>
  <si>
    <t xml:space="preserve">NM_170694 </t>
  </si>
  <si>
    <t xml:space="preserve">SERHL </t>
  </si>
  <si>
    <t xml:space="preserve">NM_000112 </t>
  </si>
  <si>
    <t xml:space="preserve">*SLC26A2 </t>
  </si>
  <si>
    <t xml:space="preserve">NM_032603 </t>
  </si>
  <si>
    <t xml:space="preserve">LOXL3 </t>
  </si>
  <si>
    <t xml:space="preserve">NM_032865 </t>
  </si>
  <si>
    <t xml:space="preserve">TNS4 </t>
  </si>
  <si>
    <t xml:space="preserve">NM_152402 </t>
  </si>
  <si>
    <t xml:space="preserve">TRAM1L1 </t>
  </si>
  <si>
    <t xml:space="preserve">NM_006769 </t>
  </si>
  <si>
    <t xml:space="preserve">LMO4 </t>
  </si>
  <si>
    <t xml:space="preserve">NM_004701 </t>
  </si>
  <si>
    <t xml:space="preserve">CCNB2 </t>
  </si>
  <si>
    <t xml:space="preserve">NM_024582 </t>
  </si>
  <si>
    <t xml:space="preserve">FAT4 </t>
  </si>
  <si>
    <t xml:space="preserve">NM_017769 </t>
  </si>
  <si>
    <t xml:space="preserve">G2E3 </t>
  </si>
  <si>
    <t xml:space="preserve">NM_015535 </t>
  </si>
  <si>
    <t xml:space="preserve">LOC26010 </t>
  </si>
  <si>
    <t xml:space="preserve">NM_024876 </t>
  </si>
  <si>
    <t xml:space="preserve">ADCK4 </t>
  </si>
  <si>
    <t xml:space="preserve">NM_001955 </t>
  </si>
  <si>
    <t xml:space="preserve">EDN1 </t>
  </si>
  <si>
    <t xml:space="preserve">NM_013324 </t>
  </si>
  <si>
    <t xml:space="preserve">*CISH </t>
  </si>
  <si>
    <t xml:space="preserve">NM_001394 </t>
  </si>
  <si>
    <t xml:space="preserve">DUSP4 </t>
  </si>
  <si>
    <t xml:space="preserve">NM_004336 </t>
  </si>
  <si>
    <t xml:space="preserve">BUB1 </t>
  </si>
  <si>
    <t xml:space="preserve">NM_002064 </t>
  </si>
  <si>
    <t xml:space="preserve">GLRX </t>
  </si>
  <si>
    <t xml:space="preserve">NM_017752 </t>
  </si>
  <si>
    <t xml:space="preserve">TBC1D8B </t>
  </si>
  <si>
    <t xml:space="preserve">NM_006504 </t>
  </si>
  <si>
    <t xml:space="preserve">PTPRE </t>
  </si>
  <si>
    <t xml:space="preserve">NM_001790 </t>
  </si>
  <si>
    <t xml:space="preserve">CDC25C </t>
  </si>
  <si>
    <t xml:space="preserve">NM_001706 </t>
  </si>
  <si>
    <t xml:space="preserve">*BCL6 </t>
  </si>
  <si>
    <t xml:space="preserve">NM_032870 </t>
  </si>
  <si>
    <t xml:space="preserve">SFRS18 </t>
  </si>
  <si>
    <t xml:space="preserve">NM_013302 </t>
  </si>
  <si>
    <t xml:space="preserve">EEF2K </t>
  </si>
  <si>
    <t xml:space="preserve">NM_001101802 </t>
  </si>
  <si>
    <t xml:space="preserve">PHF21A </t>
  </si>
  <si>
    <t xml:space="preserve">NR_003670 </t>
  </si>
  <si>
    <t xml:space="preserve">KGFLP2 </t>
  </si>
  <si>
    <t xml:space="preserve">NM_003524 </t>
  </si>
  <si>
    <t xml:space="preserve">HIST1H2BH </t>
  </si>
  <si>
    <t xml:space="preserve">NR_023938 </t>
  </si>
  <si>
    <t xml:space="preserve">C14orf132 </t>
  </si>
  <si>
    <t xml:space="preserve">BC012298 </t>
  </si>
  <si>
    <t xml:space="preserve">C11orf54 </t>
  </si>
  <si>
    <t xml:space="preserve">NM_001010883 </t>
  </si>
  <si>
    <t xml:space="preserve">FAM102B </t>
  </si>
  <si>
    <t xml:space="preserve">NM_020642 </t>
  </si>
  <si>
    <t xml:space="preserve">C11orf17 </t>
  </si>
  <si>
    <t xml:space="preserve">NM_005398 </t>
  </si>
  <si>
    <t xml:space="preserve">PPP1R3C </t>
  </si>
  <si>
    <t xml:space="preserve">NM_203377 </t>
  </si>
  <si>
    <t xml:space="preserve">MB </t>
  </si>
  <si>
    <t xml:space="preserve">NM_001497 </t>
  </si>
  <si>
    <t xml:space="preserve">B4GALT1 </t>
  </si>
  <si>
    <t xml:space="preserve">NM_133474 </t>
  </si>
  <si>
    <t xml:space="preserve">ZNF721 </t>
  </si>
  <si>
    <t xml:space="preserve">NM_000214 </t>
  </si>
  <si>
    <t xml:space="preserve">JAG1 </t>
  </si>
  <si>
    <t xml:space="preserve">NM_006662 </t>
  </si>
  <si>
    <t xml:space="preserve">SRCAP </t>
  </si>
  <si>
    <t xml:space="preserve">NM_020928 </t>
  </si>
  <si>
    <t xml:space="preserve">ZSWIM6 </t>
  </si>
  <si>
    <t xml:space="preserve">NM_016343 </t>
  </si>
  <si>
    <t xml:space="preserve">CENPF </t>
  </si>
  <si>
    <t xml:space="preserve">NM_001218 </t>
  </si>
  <si>
    <t xml:space="preserve">CA12 </t>
  </si>
  <si>
    <t xml:space="preserve">AY699265 </t>
  </si>
  <si>
    <t xml:space="preserve">MIR21 </t>
  </si>
  <si>
    <t xml:space="preserve">NM_004354 </t>
  </si>
  <si>
    <t xml:space="preserve">CCNG2 </t>
  </si>
  <si>
    <t xml:space="preserve">NM_006353 </t>
  </si>
  <si>
    <t xml:space="preserve">HMGN4 </t>
  </si>
  <si>
    <t xml:space="preserve">NM_000044 </t>
  </si>
  <si>
    <t xml:space="preserve">AR </t>
  </si>
  <si>
    <t xml:space="preserve">NM_153498 </t>
  </si>
  <si>
    <t xml:space="preserve">CAMK1D </t>
  </si>
  <si>
    <t xml:space="preserve">NM_005160 </t>
  </si>
  <si>
    <t xml:space="preserve">ADRBK2 </t>
  </si>
  <si>
    <t xml:space="preserve">NM_001127401 </t>
  </si>
  <si>
    <t xml:space="preserve">YPEL5 </t>
  </si>
  <si>
    <t xml:space="preserve">NM_014400 </t>
  </si>
  <si>
    <t xml:space="preserve">LYPD3 </t>
  </si>
  <si>
    <t xml:space="preserve">NM_001400 </t>
  </si>
  <si>
    <t xml:space="preserve">S1PR1 </t>
  </si>
  <si>
    <t xml:space="preserve">NM_014734 </t>
  </si>
  <si>
    <t xml:space="preserve">KIAA0247 </t>
  </si>
  <si>
    <t xml:space="preserve">NM_024817 </t>
  </si>
  <si>
    <t xml:space="preserve">THSD4 </t>
  </si>
  <si>
    <t xml:space="preserve">NM_144778 </t>
  </si>
  <si>
    <t xml:space="preserve">MBNL2 </t>
  </si>
  <si>
    <t xml:space="preserve">NR_024074 </t>
  </si>
  <si>
    <t xml:space="preserve">GOLGA9P </t>
  </si>
  <si>
    <t xml:space="preserve">NM_012415 </t>
  </si>
  <si>
    <t xml:space="preserve">RAD54B </t>
  </si>
  <si>
    <t xml:space="preserve">NM_020987 </t>
  </si>
  <si>
    <t xml:space="preserve">ANK3 </t>
  </si>
  <si>
    <t xml:space="preserve">NM_000609 </t>
  </si>
  <si>
    <t xml:space="preserve">CXCL12 </t>
  </si>
  <si>
    <t xml:space="preserve">NM_005252 </t>
  </si>
  <si>
    <t xml:space="preserve">FOS </t>
  </si>
  <si>
    <t xml:space="preserve">NM_001135599 </t>
  </si>
  <si>
    <t xml:space="preserve">TGFB2 </t>
  </si>
  <si>
    <t xml:space="preserve">NM_001102603 </t>
  </si>
  <si>
    <t xml:space="preserve">ZNF160 </t>
  </si>
  <si>
    <t xml:space="preserve">NM_006622 </t>
  </si>
  <si>
    <t xml:space="preserve">PLK2 </t>
  </si>
  <si>
    <t xml:space="preserve">NM_000437 </t>
  </si>
  <si>
    <t xml:space="preserve">PAFAH2 </t>
  </si>
  <si>
    <t xml:space="preserve">NM_015123 </t>
  </si>
  <si>
    <t xml:space="preserve">FRMD4B </t>
  </si>
  <si>
    <t xml:space="preserve">NM_001039083 </t>
  </si>
  <si>
    <t xml:space="preserve">ARL17 </t>
  </si>
  <si>
    <t xml:space="preserve">NM_145254 </t>
  </si>
  <si>
    <t xml:space="preserve">TMEM170A </t>
  </si>
  <si>
    <t xml:space="preserve">NM_181877 </t>
  </si>
  <si>
    <t xml:space="preserve">ZSCAN2 </t>
  </si>
  <si>
    <t xml:space="preserve">NM_005625 </t>
  </si>
  <si>
    <t xml:space="preserve">SDCBP </t>
  </si>
  <si>
    <t xml:space="preserve">NM_000125 </t>
  </si>
  <si>
    <t xml:space="preserve">ESR1 </t>
  </si>
  <si>
    <t xml:space="preserve">NM_000351 </t>
  </si>
  <si>
    <t xml:space="preserve">STS </t>
  </si>
  <si>
    <t xml:space="preserve">NM_001142964 </t>
  </si>
  <si>
    <t xml:space="preserve">CTA-216E10.6 </t>
  </si>
  <si>
    <t xml:space="preserve">NM_194291 </t>
  </si>
  <si>
    <t xml:space="preserve">TMEM65 </t>
  </si>
  <si>
    <t xml:space="preserve">NM_181785 </t>
  </si>
  <si>
    <t xml:space="preserve">SLC46A3 </t>
  </si>
  <si>
    <t xml:space="preserve">NM_152542 </t>
  </si>
  <si>
    <t xml:space="preserve">PPM1K </t>
  </si>
  <si>
    <t xml:space="preserve">NM_018379 </t>
  </si>
  <si>
    <t xml:space="preserve">FAM63A </t>
  </si>
  <si>
    <t xml:space="preserve">NM_001731 </t>
  </si>
  <si>
    <t xml:space="preserve">BTG1 </t>
  </si>
  <si>
    <t xml:space="preserve">NM_024491 </t>
  </si>
  <si>
    <t xml:space="preserve">CEP70 </t>
  </si>
  <si>
    <t xml:space="preserve">NM_012334 </t>
  </si>
  <si>
    <t xml:space="preserve">MYO10 </t>
  </si>
  <si>
    <t xml:space="preserve">NM_174916 </t>
  </si>
  <si>
    <t xml:space="preserve">UBR1 </t>
  </si>
  <si>
    <t xml:space="preserve">NM_133265 </t>
  </si>
  <si>
    <t xml:space="preserve">AMOT </t>
  </si>
  <si>
    <t xml:space="preserve">NM_024762 </t>
  </si>
  <si>
    <t xml:space="preserve">ZNF552 </t>
  </si>
  <si>
    <t xml:space="preserve">NM_015472 </t>
  </si>
  <si>
    <t xml:space="preserve">WWTR1 </t>
  </si>
  <si>
    <t xml:space="preserve">NM_001005464 </t>
  </si>
  <si>
    <t xml:space="preserve">HIST2H3A </t>
  </si>
  <si>
    <t xml:space="preserve">NM_018290 </t>
  </si>
  <si>
    <t xml:space="preserve">PGM2 </t>
  </si>
  <si>
    <t xml:space="preserve">NM_005733 </t>
  </si>
  <si>
    <t xml:space="preserve">KIF20A </t>
  </si>
  <si>
    <t xml:space="preserve">NM_133639 </t>
  </si>
  <si>
    <t xml:space="preserve">RHOV </t>
  </si>
  <si>
    <t xml:space="preserve">NM_012129 </t>
  </si>
  <si>
    <t xml:space="preserve">CLDN12 </t>
  </si>
  <si>
    <t xml:space="preserve">NM_000449 </t>
  </si>
  <si>
    <t xml:space="preserve">RFX5 </t>
  </si>
  <si>
    <t xml:space="preserve">NM_001077268 </t>
  </si>
  <si>
    <t xml:space="preserve">ZFYVE19 </t>
  </si>
  <si>
    <t xml:space="preserve">NM_021137 </t>
  </si>
  <si>
    <t xml:space="preserve">TNFAIP1 </t>
  </si>
  <si>
    <t xml:space="preserve">NM_020801 </t>
  </si>
  <si>
    <t xml:space="preserve">ARRDC3 </t>
  </si>
  <si>
    <t xml:space="preserve">NM_053054 </t>
  </si>
  <si>
    <t xml:space="preserve">CATSPER1 </t>
  </si>
  <si>
    <t xml:space="preserve">NM_003538 </t>
  </si>
  <si>
    <t xml:space="preserve">HIST1H4A </t>
  </si>
  <si>
    <t xml:space="preserve">NM_014918 </t>
  </si>
  <si>
    <t xml:space="preserve">CHSY1 </t>
  </si>
  <si>
    <t xml:space="preserve">NR_002938 </t>
  </si>
  <si>
    <t xml:space="preserve">LOC284379 </t>
  </si>
  <si>
    <t xml:space="preserve">NM_001031716 </t>
  </si>
  <si>
    <t xml:space="preserve">OBFC2A </t>
  </si>
  <si>
    <t xml:space="preserve">NM_207506 </t>
  </si>
  <si>
    <t xml:space="preserve">SAMD12 </t>
  </si>
  <si>
    <t xml:space="preserve">NM_021005 </t>
  </si>
  <si>
    <t xml:space="preserve">NR2F2 </t>
  </si>
  <si>
    <t xml:space="preserve">NM_000593 </t>
  </si>
  <si>
    <t xml:space="preserve">TAP1 </t>
  </si>
  <si>
    <t xml:space="preserve">NM_172037 </t>
  </si>
  <si>
    <t xml:space="preserve">RDH10 </t>
  </si>
  <si>
    <t xml:space="preserve">NM_014750 </t>
  </si>
  <si>
    <t xml:space="preserve">DLGAP5 </t>
  </si>
  <si>
    <t xml:space="preserve">NM_001009984 </t>
  </si>
  <si>
    <t xml:space="preserve">C20orf194 </t>
  </si>
  <si>
    <t xml:space="preserve">NM_004685 </t>
  </si>
  <si>
    <t xml:space="preserve">MTMR6 </t>
  </si>
  <si>
    <t xml:space="preserve">NM_030802 </t>
  </si>
  <si>
    <t xml:space="preserve">FAM117A </t>
  </si>
  <si>
    <t xml:space="preserve">NM_012257 </t>
  </si>
  <si>
    <t xml:space="preserve">HBP1 </t>
  </si>
  <si>
    <t xml:space="preserve">NM_002570 </t>
  </si>
  <si>
    <t xml:space="preserve">PCSK6 </t>
  </si>
  <si>
    <t xml:space="preserve">NM_001135242 </t>
  </si>
  <si>
    <t xml:space="preserve">NDRG1 </t>
  </si>
  <si>
    <t xml:space="preserve">NM_001136493 </t>
  </si>
  <si>
    <t xml:space="preserve">MFSD2 </t>
  </si>
  <si>
    <t xml:space="preserve">NM_018136 </t>
  </si>
  <si>
    <t xml:space="preserve">ASPM </t>
  </si>
  <si>
    <t xml:space="preserve">NM_014344 </t>
  </si>
  <si>
    <t xml:space="preserve">FJX1 </t>
  </si>
  <si>
    <t xml:space="preserve">NM_000877 </t>
  </si>
  <si>
    <t xml:space="preserve">IL1R1 </t>
  </si>
  <si>
    <t xml:space="preserve">NM_003929 </t>
  </si>
  <si>
    <t xml:space="preserve">RAB7L1 </t>
  </si>
  <si>
    <t xml:space="preserve">NM_022740 </t>
  </si>
  <si>
    <t xml:space="preserve">HIPK2 </t>
  </si>
  <si>
    <t xml:space="preserve">NM_016816 </t>
  </si>
  <si>
    <t xml:space="preserve">OAS1 </t>
  </si>
  <si>
    <t xml:space="preserve">NM_001430 </t>
  </si>
  <si>
    <t xml:space="preserve">EPAS1 </t>
  </si>
  <si>
    <t xml:space="preserve">NM_212482 </t>
  </si>
  <si>
    <t xml:space="preserve">FN1 </t>
  </si>
  <si>
    <t xml:space="preserve">NM_001860 </t>
  </si>
  <si>
    <t xml:space="preserve">SLC31A2 </t>
  </si>
  <si>
    <t xml:space="preserve">NM_021738 </t>
  </si>
  <si>
    <t xml:space="preserve">SVIL </t>
  </si>
  <si>
    <t xml:space="preserve">NM_033115 </t>
  </si>
  <si>
    <t xml:space="preserve">TBCKL </t>
  </si>
  <si>
    <t xml:space="preserve">NM_000362 </t>
  </si>
  <si>
    <t xml:space="preserve">TIMP3 </t>
  </si>
  <si>
    <t xml:space="preserve">NM_213607 </t>
  </si>
  <si>
    <t xml:space="preserve">CCDC103 </t>
  </si>
  <si>
    <t xml:space="preserve">NM_001548 </t>
  </si>
  <si>
    <t xml:space="preserve">IFIT1 </t>
  </si>
  <si>
    <t xml:space="preserve">NM_198965 </t>
  </si>
  <si>
    <t xml:space="preserve">PTHLH </t>
  </si>
  <si>
    <t xml:space="preserve">NM_006472 </t>
  </si>
  <si>
    <t xml:space="preserve">TXNIP </t>
  </si>
  <si>
    <t xml:space="preserve">NM_023940 </t>
  </si>
  <si>
    <t xml:space="preserve">RASL11B </t>
  </si>
  <si>
    <t xml:space="preserve">NM_004514 </t>
  </si>
  <si>
    <t xml:space="preserve">FOXK2 </t>
  </si>
  <si>
    <t xml:space="preserve">NM_025099 </t>
  </si>
  <si>
    <t xml:space="preserve">C17orf68 </t>
  </si>
  <si>
    <t xml:space="preserve">NM_024560 </t>
  </si>
  <si>
    <t xml:space="preserve">ACSS3 </t>
  </si>
  <si>
    <t xml:space="preserve">NM_012482 </t>
  </si>
  <si>
    <t xml:space="preserve">ZNF281 </t>
  </si>
  <si>
    <t xml:space="preserve">NM_002754 </t>
  </si>
  <si>
    <t xml:space="preserve">MAPK13 </t>
  </si>
  <si>
    <t xml:space="preserve">NM_014452 </t>
  </si>
  <si>
    <t xml:space="preserve">TNFRSF21 </t>
  </si>
  <si>
    <t xml:space="preserve">NM_005139 </t>
  </si>
  <si>
    <t xml:space="preserve">ANXA3 </t>
  </si>
  <si>
    <t xml:space="preserve">NM_007013 </t>
  </si>
  <si>
    <t xml:space="preserve">WWP1 </t>
  </si>
  <si>
    <t xml:space="preserve">NM_006164 </t>
  </si>
  <si>
    <t xml:space="preserve">NFE2L2 </t>
  </si>
  <si>
    <t xml:space="preserve">NM_133493 </t>
  </si>
  <si>
    <t xml:space="preserve">CD109 </t>
  </si>
  <si>
    <t xml:space="preserve">NM_031458 </t>
  </si>
  <si>
    <t xml:space="preserve">PARP9 </t>
  </si>
  <si>
    <t xml:space="preserve">NM_000210 </t>
  </si>
  <si>
    <t xml:space="preserve">ITGA6 </t>
  </si>
  <si>
    <t xml:space="preserve">NM_002546 </t>
  </si>
  <si>
    <t xml:space="preserve">TNFRSF11B </t>
  </si>
  <si>
    <t xml:space="preserve">NM_019885 </t>
  </si>
  <si>
    <t xml:space="preserve">CYP26B1 </t>
  </si>
  <si>
    <t xml:space="preserve">NM_000538 </t>
  </si>
  <si>
    <t xml:space="preserve">RFXAP </t>
  </si>
  <si>
    <t xml:space="preserve">NM_005767 </t>
  </si>
  <si>
    <t xml:space="preserve">P2RY5 </t>
  </si>
  <si>
    <t xml:space="preserve">NM_004566 </t>
  </si>
  <si>
    <t xml:space="preserve">PFKFB3 </t>
  </si>
  <si>
    <t xml:space="preserve">NM_014181 </t>
  </si>
  <si>
    <t xml:space="preserve">HSPC159 </t>
  </si>
  <si>
    <t xml:space="preserve">NM_004316 </t>
  </si>
  <si>
    <t xml:space="preserve">ASCL1 </t>
  </si>
  <si>
    <t>&lt;0.001</t>
  </si>
  <si>
    <t xml:space="preserve">NM_014943 </t>
  </si>
  <si>
    <t xml:space="preserve">ZHX2 </t>
  </si>
  <si>
    <t xml:space="preserve">NM_032852 </t>
  </si>
  <si>
    <t xml:space="preserve">ATG4C </t>
  </si>
  <si>
    <t xml:space="preserve">NM_001005404 </t>
  </si>
  <si>
    <t xml:space="preserve">YPEL2 </t>
  </si>
  <si>
    <t xml:space="preserve">NM_173354 </t>
  </si>
  <si>
    <t xml:space="preserve">SIK1 </t>
  </si>
  <si>
    <t xml:space="preserve">NM_015238 </t>
  </si>
  <si>
    <t xml:space="preserve">WWC1 </t>
  </si>
  <si>
    <t xml:space="preserve">NM_005739 </t>
  </si>
  <si>
    <t xml:space="preserve">RASGRP1 </t>
  </si>
  <si>
    <t xml:space="preserve">NM_006113 </t>
  </si>
  <si>
    <t xml:space="preserve">VAV3 </t>
  </si>
  <si>
    <t xml:space="preserve">NM_000466 </t>
  </si>
  <si>
    <t xml:space="preserve">PEX1 </t>
  </si>
  <si>
    <t xml:space="preserve">NM_003106 </t>
  </si>
  <si>
    <t xml:space="preserve">*SOX2 </t>
  </si>
  <si>
    <t xml:space="preserve">NM_018304 </t>
  </si>
  <si>
    <t xml:space="preserve">PRR11 </t>
  </si>
  <si>
    <t xml:space="preserve">NM_017699 </t>
  </si>
  <si>
    <t xml:space="preserve">SIDT1 </t>
  </si>
  <si>
    <t xml:space="preserve">NM_000926 </t>
  </si>
  <si>
    <t xml:space="preserve">PGR </t>
  </si>
  <si>
    <t xml:space="preserve">NM_020859 </t>
  </si>
  <si>
    <t xml:space="preserve">SHROOM3 </t>
  </si>
  <si>
    <t xml:space="preserve">NM_001123375 </t>
  </si>
  <si>
    <t xml:space="preserve">HIST2H3D </t>
  </si>
  <si>
    <t xml:space="preserve">NM_005226 </t>
  </si>
  <si>
    <t xml:space="preserve">S1PR3 </t>
  </si>
  <si>
    <t xml:space="preserve">NM_001098634 </t>
  </si>
  <si>
    <t xml:space="preserve">RBM47 </t>
  </si>
  <si>
    <t xml:space="preserve">NM_018433 </t>
  </si>
  <si>
    <t xml:space="preserve">KDM3A </t>
  </si>
  <si>
    <t xml:space="preserve">NM_007023 </t>
  </si>
  <si>
    <t xml:space="preserve">RAPGEF4 </t>
  </si>
  <si>
    <t xml:space="preserve">NM_018297 </t>
  </si>
  <si>
    <t xml:space="preserve">NGLY1 </t>
  </si>
  <si>
    <t xml:space="preserve">NM_004572 </t>
  </si>
  <si>
    <t xml:space="preserve">PKP2 </t>
  </si>
  <si>
    <t xml:space="preserve">NM_001141980 </t>
  </si>
  <si>
    <t xml:space="preserve">TP53BP1 </t>
  </si>
  <si>
    <t xml:space="preserve">NM_173791 </t>
  </si>
  <si>
    <t xml:space="preserve">PDZD8 </t>
  </si>
  <si>
    <t xml:space="preserve">NM_018257 </t>
  </si>
  <si>
    <t xml:space="preserve">PCMTD2 </t>
  </si>
  <si>
    <t xml:space="preserve">NM_001105243 </t>
  </si>
  <si>
    <t xml:space="preserve">PCDH19 </t>
  </si>
  <si>
    <t xml:space="preserve">NM_003873 </t>
  </si>
  <si>
    <t xml:space="preserve">NRP1 </t>
  </si>
  <si>
    <t xml:space="preserve">NM_021623 </t>
  </si>
  <si>
    <t xml:space="preserve">PLEKHA2 </t>
  </si>
  <si>
    <t xml:space="preserve">NM_000270 </t>
  </si>
  <si>
    <t xml:space="preserve">NP </t>
  </si>
  <si>
    <t xml:space="preserve">NM_015001 </t>
  </si>
  <si>
    <t xml:space="preserve">SPEN </t>
  </si>
  <si>
    <t xml:space="preserve">NM_001144967 </t>
  </si>
  <si>
    <t xml:space="preserve">NEDD4L </t>
  </si>
  <si>
    <t xml:space="preserve">NM_138288 </t>
  </si>
  <si>
    <t xml:space="preserve">C14orf147 </t>
  </si>
  <si>
    <t xml:space="preserve">NM_152423 </t>
  </si>
  <si>
    <t xml:space="preserve">MUM1L1 </t>
  </si>
  <si>
    <t xml:space="preserve">NM_003535 </t>
  </si>
  <si>
    <t xml:space="preserve">HIST1H3J </t>
  </si>
  <si>
    <t xml:space="preserve">NM_004823 </t>
  </si>
  <si>
    <t xml:space="preserve">KCNK6 </t>
  </si>
  <si>
    <t xml:space="preserve">NM_001677 </t>
  </si>
  <si>
    <t xml:space="preserve">ATP1B1 </t>
  </si>
  <si>
    <t xml:space="preserve">NM_002065 </t>
  </si>
  <si>
    <t xml:space="preserve">GLUL </t>
  </si>
  <si>
    <t xml:space="preserve">NM_000169 </t>
  </si>
  <si>
    <t xml:space="preserve">GLA </t>
  </si>
  <si>
    <t xml:space="preserve">NM_003540 </t>
  </si>
  <si>
    <t xml:space="preserve">HIST1H4F </t>
  </si>
  <si>
    <t xml:space="preserve">NM_001490 </t>
  </si>
  <si>
    <t xml:space="preserve">GCNT1 </t>
  </si>
  <si>
    <t xml:space="preserve">NM_003486 </t>
  </si>
  <si>
    <t xml:space="preserve">SLC7A5 </t>
  </si>
  <si>
    <t xml:space="preserve">NM_032664 </t>
  </si>
  <si>
    <t xml:space="preserve">FUT10 </t>
  </si>
  <si>
    <t xml:space="preserve">NM_006745 </t>
  </si>
  <si>
    <t xml:space="preserve">SC4MOL </t>
  </si>
  <si>
    <t xml:space="preserve">NM_032899 </t>
  </si>
  <si>
    <t xml:space="preserve">FAM83A </t>
  </si>
  <si>
    <t xml:space="preserve">NM_017709 </t>
  </si>
  <si>
    <t xml:space="preserve">FAM46C </t>
  </si>
  <si>
    <t xml:space="preserve">NM_182507 </t>
  </si>
  <si>
    <t xml:space="preserve">KRT80 </t>
  </si>
  <si>
    <t xml:space="preserve">NM_001993 </t>
  </si>
  <si>
    <t xml:space="preserve">F3 </t>
  </si>
  <si>
    <t xml:space="preserve">NM_152556 </t>
  </si>
  <si>
    <t xml:space="preserve">C7orf60 </t>
  </si>
  <si>
    <t xml:space="preserve">NM_022073 </t>
  </si>
  <si>
    <t xml:space="preserve">EGLN3 </t>
  </si>
  <si>
    <t xml:space="preserve">NM_175054 </t>
  </si>
  <si>
    <t xml:space="preserve">HIST4H4 </t>
  </si>
  <si>
    <t xml:space="preserve">NM_016441 </t>
  </si>
  <si>
    <t xml:space="preserve">CRIM1 </t>
  </si>
  <si>
    <t xml:space="preserve">NM_052854 </t>
  </si>
  <si>
    <t xml:space="preserve">CREB3L1 </t>
  </si>
  <si>
    <t xml:space="preserve">NM_005524 </t>
  </si>
  <si>
    <t xml:space="preserve">HES1 </t>
  </si>
  <si>
    <t xml:space="preserve">NM_003543 </t>
  </si>
  <si>
    <t xml:space="preserve">HIST1H4H </t>
  </si>
  <si>
    <t xml:space="preserve">NM_001793 </t>
  </si>
  <si>
    <t xml:space="preserve">CDH3 </t>
  </si>
  <si>
    <t xml:space="preserve">NM_013390 </t>
  </si>
  <si>
    <t xml:space="preserve">TMEM2 </t>
  </si>
  <si>
    <t xml:space="preserve">NM_178496 </t>
  </si>
  <si>
    <t xml:space="preserve">C3orf59 </t>
  </si>
  <si>
    <t xml:space="preserve">NM_003542 </t>
  </si>
  <si>
    <t xml:space="preserve">HIST1H4C </t>
  </si>
  <si>
    <t xml:space="preserve">NM_004281 </t>
  </si>
  <si>
    <t xml:space="preserve">BAG3 </t>
  </si>
  <si>
    <t xml:space="preserve">NM_003539 </t>
  </si>
  <si>
    <t xml:space="preserve">HIST1H4D </t>
  </si>
  <si>
    <t xml:space="preserve">NM_014861 </t>
  </si>
  <si>
    <t xml:space="preserve">ATP2C2 </t>
  </si>
  <si>
    <t xml:space="preserve">NM_003544 </t>
  </si>
  <si>
    <t xml:space="preserve">HIST1H4B </t>
  </si>
  <si>
    <t xml:space="preserve">NM_000031 </t>
  </si>
  <si>
    <t xml:space="preserve">ALAD </t>
  </si>
  <si>
    <t xml:space="preserve">NM_000104 </t>
  </si>
  <si>
    <t xml:space="preserve">CYP1B1 </t>
  </si>
  <si>
    <t>FDR Adjusted p-value</t>
  </si>
  <si>
    <t>Fold Change</t>
  </si>
  <si>
    <t>NT Accession</t>
  </si>
  <si>
    <t>Gene Symbol</t>
  </si>
  <si>
    <t>Sta5b</t>
  </si>
  <si>
    <t>Sta5a</t>
  </si>
  <si>
    <t>Additional File 3.  Top 150 Stat5a and Stat5b-regulated genes</t>
  </si>
  <si>
    <t>*Asterisk denotes genes modulated in common by Stat5a and Stat5b.  FDR – false discovery 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1" fillId="0" borderId="0"/>
  </cellStyleXfs>
  <cellXfs count="36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Alignment="1">
      <alignment horizontal="left" vertical="center" indent="1"/>
    </xf>
    <xf numFmtId="0" fontId="2" fillId="0" borderId="0" xfId="0" applyFont="1" applyAlignment="1">
      <alignment horizontal="left" indent="1"/>
    </xf>
    <xf numFmtId="164" fontId="0" fillId="0" borderId="1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left" indent="1"/>
    </xf>
    <xf numFmtId="0" fontId="0" fillId="0" borderId="3" xfId="0" applyFill="1" applyBorder="1" applyAlignment="1">
      <alignment horizontal="left" indent="1"/>
    </xf>
    <xf numFmtId="0" fontId="0" fillId="0" borderId="2" xfId="0" applyFill="1" applyBorder="1" applyAlignment="1">
      <alignment horizontal="left" vertical="center" indent="1"/>
    </xf>
    <xf numFmtId="164" fontId="0" fillId="0" borderId="4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 indent="1"/>
    </xf>
    <xf numFmtId="0" fontId="0" fillId="0" borderId="5" xfId="0" applyFill="1" applyBorder="1" applyAlignment="1">
      <alignment horizontal="left" indent="1"/>
    </xf>
    <xf numFmtId="0" fontId="0" fillId="0" borderId="0" xfId="0" applyFill="1" applyBorder="1" applyAlignment="1">
      <alignment horizontal="left" vertical="center" indent="1"/>
    </xf>
    <xf numFmtId="164" fontId="0" fillId="0" borderId="4" xfId="0" applyNumberForma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 indent="1"/>
    </xf>
    <xf numFmtId="0" fontId="2" fillId="0" borderId="5" xfId="0" applyFont="1" applyBorder="1" applyAlignment="1">
      <alignment horizontal="left" indent="1"/>
    </xf>
    <xf numFmtId="0" fontId="2" fillId="0" borderId="0" xfId="0" applyFont="1" applyBorder="1" applyAlignment="1">
      <alignment horizontal="left" vertical="center" indent="1"/>
    </xf>
    <xf numFmtId="0" fontId="0" fillId="0" borderId="0" xfId="0" applyNumberFormat="1" applyAlignment="1">
      <alignment wrapText="1"/>
    </xf>
    <xf numFmtId="0" fontId="3" fillId="0" borderId="6" xfId="0" applyNumberFormat="1" applyFont="1" applyBorder="1" applyAlignment="1">
      <alignment horizontal="center" wrapText="1"/>
    </xf>
    <xf numFmtId="0" fontId="3" fillId="0" borderId="7" xfId="0" applyNumberFormat="1" applyFont="1" applyBorder="1" applyAlignment="1">
      <alignment horizontal="center" wrapText="1"/>
    </xf>
    <xf numFmtId="0" fontId="3" fillId="0" borderId="7" xfId="0" applyNumberFormat="1" applyFont="1" applyBorder="1" applyAlignment="1">
      <alignment horizontal="left" wrapText="1"/>
    </xf>
    <xf numFmtId="0" fontId="3" fillId="0" borderId="8" xfId="0" applyNumberFormat="1" applyFont="1" applyBorder="1" applyAlignment="1">
      <alignment horizontal="left" wrapText="1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0" xfId="0" applyFont="1" applyAlignment="1"/>
    <xf numFmtId="0" fontId="0" fillId="0" borderId="0" xfId="0" applyFont="1" applyBorder="1" applyAlignment="1">
      <alignment horizontal="left" indent="1"/>
    </xf>
    <xf numFmtId="0" fontId="4" fillId="0" borderId="12" xfId="0" applyFont="1" applyBorder="1" applyAlignment="1">
      <alignment horizontal="center"/>
    </xf>
    <xf numFmtId="0" fontId="3" fillId="0" borderId="13" xfId="0" applyNumberFormat="1" applyFont="1" applyBorder="1" applyAlignment="1">
      <alignment horizontal="left" wrapText="1"/>
    </xf>
    <xf numFmtId="0" fontId="2" fillId="0" borderId="14" xfId="0" applyFont="1" applyBorder="1" applyAlignment="1">
      <alignment horizontal="left" indent="1"/>
    </xf>
    <xf numFmtId="0" fontId="0" fillId="0" borderId="14" xfId="0" applyFill="1" applyBorder="1" applyAlignment="1">
      <alignment horizontal="left" indent="1"/>
    </xf>
    <xf numFmtId="0" fontId="0" fillId="0" borderId="15" xfId="0" applyFill="1" applyBorder="1" applyAlignment="1">
      <alignment horizontal="left" indent="1"/>
    </xf>
    <xf numFmtId="0" fontId="0" fillId="0" borderId="0" xfId="0" applyFont="1" applyAlignment="1"/>
  </cellXfs>
  <cellStyles count="4">
    <cellStyle name="Normal" xfId="0" builtinId="0"/>
    <cellStyle name="Normal 2" xfId="1"/>
    <cellStyle name="Normal 2 2" xfId="2"/>
    <cellStyle name="Normal 3" xfId="3"/>
  </cellStyles>
  <dxfs count="1"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7"/>
  <sheetViews>
    <sheetView tabSelected="1" zoomScaleNormal="100" workbookViewId="0"/>
  </sheetViews>
  <sheetFormatPr defaultColWidth="8.85546875" defaultRowHeight="12.75" x14ac:dyDescent="0.2"/>
  <cols>
    <col min="1" max="1" width="13.85546875" style="2" customWidth="1"/>
    <col min="2" max="2" width="15.7109375" style="3" customWidth="1"/>
    <col min="3" max="3" width="13.85546875" style="1" customWidth="1"/>
    <col min="4" max="4" width="13.140625" style="1" customWidth="1"/>
    <col min="5" max="5" width="13.85546875" style="2" customWidth="1"/>
    <col min="6" max="6" width="15.7109375" style="2" customWidth="1"/>
    <col min="7" max="7" width="13.85546875" style="1" customWidth="1"/>
    <col min="8" max="8" width="13.140625" style="1" customWidth="1"/>
  </cols>
  <sheetData>
    <row r="1" spans="1:8" x14ac:dyDescent="0.2">
      <c r="A1" s="28" t="s">
        <v>589</v>
      </c>
    </row>
    <row r="2" spans="1:8" x14ac:dyDescent="0.2">
      <c r="A2" s="35" t="s">
        <v>590</v>
      </c>
    </row>
    <row r="3" spans="1:8" ht="13.5" thickBot="1" x14ac:dyDescent="0.25">
      <c r="A3" s="28"/>
    </row>
    <row r="4" spans="1:8" ht="19.5" customHeight="1" x14ac:dyDescent="0.25">
      <c r="A4" s="25" t="s">
        <v>588</v>
      </c>
      <c r="B4" s="26"/>
      <c r="C4" s="26"/>
      <c r="D4" s="26"/>
      <c r="E4" s="30" t="s">
        <v>587</v>
      </c>
      <c r="F4" s="26"/>
      <c r="G4" s="26"/>
      <c r="H4" s="27"/>
    </row>
    <row r="5" spans="1:8" s="20" customFormat="1" ht="30.75" customHeight="1" thickBot="1" x14ac:dyDescent="0.25">
      <c r="A5" s="24" t="s">
        <v>586</v>
      </c>
      <c r="B5" s="23" t="s">
        <v>585</v>
      </c>
      <c r="C5" s="22" t="s">
        <v>584</v>
      </c>
      <c r="D5" s="22" t="s">
        <v>583</v>
      </c>
      <c r="E5" s="31" t="s">
        <v>586</v>
      </c>
      <c r="F5" s="23" t="s">
        <v>585</v>
      </c>
      <c r="G5" s="22" t="s">
        <v>584</v>
      </c>
      <c r="H5" s="21" t="s">
        <v>583</v>
      </c>
    </row>
    <row r="6" spans="1:8" ht="13.5" thickTop="1" x14ac:dyDescent="0.2">
      <c r="A6" s="18" t="s">
        <v>582</v>
      </c>
      <c r="B6" s="19" t="s">
        <v>581</v>
      </c>
      <c r="C6" s="16">
        <v>5.705101</v>
      </c>
      <c r="D6" s="16" t="s">
        <v>458</v>
      </c>
      <c r="E6" s="32" t="s">
        <v>580</v>
      </c>
      <c r="F6" s="17" t="s">
        <v>579</v>
      </c>
      <c r="G6" s="16">
        <v>1.897313</v>
      </c>
      <c r="H6" s="15" t="s">
        <v>458</v>
      </c>
    </row>
    <row r="7" spans="1:8" x14ac:dyDescent="0.2">
      <c r="A7" s="18" t="s">
        <v>578</v>
      </c>
      <c r="B7" s="19" t="s">
        <v>577</v>
      </c>
      <c r="C7" s="16">
        <v>1.9980530000000001</v>
      </c>
      <c r="D7" s="16">
        <v>1.8430999999999999E-2</v>
      </c>
      <c r="E7" s="32" t="s">
        <v>576</v>
      </c>
      <c r="F7" s="17" t="s">
        <v>575</v>
      </c>
      <c r="G7" s="16">
        <v>1.5428649999999999</v>
      </c>
      <c r="H7" s="15" t="s">
        <v>458</v>
      </c>
    </row>
    <row r="8" spans="1:8" x14ac:dyDescent="0.2">
      <c r="A8" s="18" t="s">
        <v>574</v>
      </c>
      <c r="B8" s="19" t="s">
        <v>573</v>
      </c>
      <c r="C8" s="16">
        <v>3.1047189999999998</v>
      </c>
      <c r="D8" s="16">
        <v>2.1058E-2</v>
      </c>
      <c r="E8" s="32" t="s">
        <v>572</v>
      </c>
      <c r="F8" s="17" t="s">
        <v>571</v>
      </c>
      <c r="G8" s="16">
        <v>0.74347600000000003</v>
      </c>
      <c r="H8" s="15" t="s">
        <v>458</v>
      </c>
    </row>
    <row r="9" spans="1:8" x14ac:dyDescent="0.2">
      <c r="A9" s="18" t="s">
        <v>570</v>
      </c>
      <c r="B9" s="19" t="s">
        <v>569</v>
      </c>
      <c r="C9" s="16">
        <v>1.406965</v>
      </c>
      <c r="D9" s="16">
        <v>2.1089E-2</v>
      </c>
      <c r="E9" s="32" t="s">
        <v>568</v>
      </c>
      <c r="F9" s="17" t="s">
        <v>567</v>
      </c>
      <c r="G9" s="16">
        <v>2.3047049999999998</v>
      </c>
      <c r="H9" s="15" t="s">
        <v>458</v>
      </c>
    </row>
    <row r="10" spans="1:8" x14ac:dyDescent="0.2">
      <c r="A10" s="18" t="s">
        <v>566</v>
      </c>
      <c r="B10" s="19" t="s">
        <v>565</v>
      </c>
      <c r="C10" s="16">
        <v>1.364414</v>
      </c>
      <c r="D10" s="16">
        <v>2.1128000000000001E-2</v>
      </c>
      <c r="E10" s="32" t="s">
        <v>564</v>
      </c>
      <c r="F10" s="29" t="s">
        <v>563</v>
      </c>
      <c r="G10" s="16">
        <v>1.3276950000000001</v>
      </c>
      <c r="H10" s="15" t="s">
        <v>458</v>
      </c>
    </row>
    <row r="11" spans="1:8" x14ac:dyDescent="0.2">
      <c r="A11" s="18" t="s">
        <v>562</v>
      </c>
      <c r="B11" s="19" t="s">
        <v>561</v>
      </c>
      <c r="C11" s="16">
        <v>1.4684379999999999</v>
      </c>
      <c r="D11" s="16">
        <v>2.2936000000000002E-2</v>
      </c>
      <c r="E11" s="32" t="s">
        <v>203</v>
      </c>
      <c r="F11" s="17" t="s">
        <v>202</v>
      </c>
      <c r="G11" s="16">
        <v>2.1426820000000002</v>
      </c>
      <c r="H11" s="15" t="s">
        <v>458</v>
      </c>
    </row>
    <row r="12" spans="1:8" x14ac:dyDescent="0.2">
      <c r="A12" s="18" t="s">
        <v>560</v>
      </c>
      <c r="B12" s="19" t="s">
        <v>559</v>
      </c>
      <c r="C12" s="16">
        <v>0.70631200000000005</v>
      </c>
      <c r="D12" s="16">
        <v>2.3199999999999998E-2</v>
      </c>
      <c r="E12" s="32" t="s">
        <v>558</v>
      </c>
      <c r="F12" s="17" t="s">
        <v>557</v>
      </c>
      <c r="G12" s="16">
        <v>2.1427580000000002</v>
      </c>
      <c r="H12" s="15" t="s">
        <v>458</v>
      </c>
    </row>
    <row r="13" spans="1:8" x14ac:dyDescent="0.2">
      <c r="A13" s="18" t="s">
        <v>181</v>
      </c>
      <c r="B13" s="19" t="s">
        <v>180</v>
      </c>
      <c r="C13" s="16">
        <v>1.4926969999999999</v>
      </c>
      <c r="D13" s="16">
        <v>2.3203999999999999E-2</v>
      </c>
      <c r="E13" s="32" t="s">
        <v>556</v>
      </c>
      <c r="F13" s="17" t="s">
        <v>555</v>
      </c>
      <c r="G13" s="16">
        <v>1.5093099999999999</v>
      </c>
      <c r="H13" s="15" t="s">
        <v>458</v>
      </c>
    </row>
    <row r="14" spans="1:8" x14ac:dyDescent="0.2">
      <c r="A14" s="18" t="s">
        <v>554</v>
      </c>
      <c r="B14" s="19" t="s">
        <v>553</v>
      </c>
      <c r="C14" s="16">
        <v>1.6422159999999999</v>
      </c>
      <c r="D14" s="16">
        <v>2.3247E-2</v>
      </c>
      <c r="E14" s="32" t="s">
        <v>552</v>
      </c>
      <c r="F14" s="17" t="s">
        <v>551</v>
      </c>
      <c r="G14" s="16">
        <v>5.4462109999999999</v>
      </c>
      <c r="H14" s="15" t="s">
        <v>458</v>
      </c>
    </row>
    <row r="15" spans="1:8" x14ac:dyDescent="0.2">
      <c r="A15" s="18" t="s">
        <v>550</v>
      </c>
      <c r="B15" s="19" t="s">
        <v>549</v>
      </c>
      <c r="C15" s="16">
        <v>0.78334000000000004</v>
      </c>
      <c r="D15" s="16">
        <v>2.3542E-2</v>
      </c>
      <c r="E15" s="32" t="s">
        <v>548</v>
      </c>
      <c r="F15" s="17" t="s">
        <v>547</v>
      </c>
      <c r="G15" s="16">
        <v>3.9558710000000001</v>
      </c>
      <c r="H15" s="15" t="s">
        <v>458</v>
      </c>
    </row>
    <row r="16" spans="1:8" x14ac:dyDescent="0.2">
      <c r="A16" s="18" t="s">
        <v>546</v>
      </c>
      <c r="B16" s="19" t="s">
        <v>545</v>
      </c>
      <c r="C16" s="16">
        <v>0.74383299999999997</v>
      </c>
      <c r="D16" s="16">
        <v>2.4053999999999999E-2</v>
      </c>
      <c r="E16" s="32" t="s">
        <v>544</v>
      </c>
      <c r="F16" s="17" t="s">
        <v>543</v>
      </c>
      <c r="G16" s="16">
        <v>1.468175</v>
      </c>
      <c r="H16" s="15" t="s">
        <v>458</v>
      </c>
    </row>
    <row r="17" spans="1:8" x14ac:dyDescent="0.2">
      <c r="A17" s="18" t="s">
        <v>217</v>
      </c>
      <c r="B17" s="19" t="s">
        <v>216</v>
      </c>
      <c r="C17" s="16">
        <v>0.42705900000000002</v>
      </c>
      <c r="D17" s="16">
        <v>2.4174000000000001E-2</v>
      </c>
      <c r="E17" s="32" t="s">
        <v>542</v>
      </c>
      <c r="F17" s="17" t="s">
        <v>541</v>
      </c>
      <c r="G17" s="16">
        <v>2.9711509999999999</v>
      </c>
      <c r="H17" s="15" t="s">
        <v>458</v>
      </c>
    </row>
    <row r="18" spans="1:8" x14ac:dyDescent="0.2">
      <c r="A18" s="18" t="s">
        <v>540</v>
      </c>
      <c r="B18" s="19" t="s">
        <v>539</v>
      </c>
      <c r="C18" s="16">
        <v>1.2552589999999999</v>
      </c>
      <c r="D18" s="16">
        <v>2.5641000000000001E-2</v>
      </c>
      <c r="E18" s="32" t="s">
        <v>538</v>
      </c>
      <c r="F18" s="17" t="s">
        <v>537</v>
      </c>
      <c r="G18" s="16">
        <v>1.649848</v>
      </c>
      <c r="H18" s="15" t="s">
        <v>458</v>
      </c>
    </row>
    <row r="19" spans="1:8" x14ac:dyDescent="0.2">
      <c r="A19" s="18" t="s">
        <v>536</v>
      </c>
      <c r="B19" s="19" t="s">
        <v>535</v>
      </c>
      <c r="C19" s="16">
        <v>1.352495</v>
      </c>
      <c r="D19" s="16">
        <v>2.5694999999999999E-2</v>
      </c>
      <c r="E19" s="32" t="s">
        <v>534</v>
      </c>
      <c r="F19" s="17" t="s">
        <v>533</v>
      </c>
      <c r="G19" s="16">
        <v>2.2918229999999999</v>
      </c>
      <c r="H19" s="15" t="s">
        <v>458</v>
      </c>
    </row>
    <row r="20" spans="1:8" x14ac:dyDescent="0.2">
      <c r="A20" s="18" t="s">
        <v>532</v>
      </c>
      <c r="B20" s="19" t="s">
        <v>531</v>
      </c>
      <c r="C20" s="16">
        <v>1.394625</v>
      </c>
      <c r="D20" s="16">
        <v>2.5699E-2</v>
      </c>
      <c r="E20" s="32" t="s">
        <v>530</v>
      </c>
      <c r="F20" s="17" t="s">
        <v>529</v>
      </c>
      <c r="G20" s="16">
        <v>1.29796</v>
      </c>
      <c r="H20" s="15" t="s">
        <v>458</v>
      </c>
    </row>
    <row r="21" spans="1:8" x14ac:dyDescent="0.2">
      <c r="A21" s="18" t="s">
        <v>476</v>
      </c>
      <c r="B21" s="19" t="s">
        <v>475</v>
      </c>
      <c r="C21" s="16">
        <v>1.2722819999999999</v>
      </c>
      <c r="D21" s="16">
        <v>2.6239999999999999E-2</v>
      </c>
      <c r="E21" s="32" t="s">
        <v>528</v>
      </c>
      <c r="F21" s="17" t="s">
        <v>527</v>
      </c>
      <c r="G21" s="16">
        <v>1.3852089999999999</v>
      </c>
      <c r="H21" s="15" t="s">
        <v>458</v>
      </c>
    </row>
    <row r="22" spans="1:8" x14ac:dyDescent="0.2">
      <c r="A22" s="18" t="s">
        <v>526</v>
      </c>
      <c r="B22" s="19" t="s">
        <v>525</v>
      </c>
      <c r="C22" s="16">
        <v>1.360493</v>
      </c>
      <c r="D22" s="16">
        <v>2.6369E-2</v>
      </c>
      <c r="E22" s="32" t="s">
        <v>524</v>
      </c>
      <c r="F22" s="17" t="s">
        <v>523</v>
      </c>
      <c r="G22" s="16">
        <v>1.738021</v>
      </c>
      <c r="H22" s="15" t="s">
        <v>458</v>
      </c>
    </row>
    <row r="23" spans="1:8" x14ac:dyDescent="0.2">
      <c r="A23" s="18" t="s">
        <v>522</v>
      </c>
      <c r="B23" s="19" t="s">
        <v>521</v>
      </c>
      <c r="C23" s="16">
        <v>1.5638719999999999</v>
      </c>
      <c r="D23" s="16">
        <v>2.6689999999999998E-2</v>
      </c>
      <c r="E23" s="32" t="s">
        <v>520</v>
      </c>
      <c r="F23" s="17" t="s">
        <v>519</v>
      </c>
      <c r="G23" s="16">
        <v>2.7534700000000001</v>
      </c>
      <c r="H23" s="15" t="s">
        <v>458</v>
      </c>
    </row>
    <row r="24" spans="1:8" x14ac:dyDescent="0.2">
      <c r="A24" s="18" t="s">
        <v>518</v>
      </c>
      <c r="B24" s="19" t="s">
        <v>517</v>
      </c>
      <c r="C24" s="16">
        <v>1.2502709999999999</v>
      </c>
      <c r="D24" s="16">
        <v>2.7938999999999999E-2</v>
      </c>
      <c r="E24" s="32" t="s">
        <v>516</v>
      </c>
      <c r="F24" s="17" t="s">
        <v>515</v>
      </c>
      <c r="G24" s="16">
        <v>1.7159180000000001</v>
      </c>
      <c r="H24" s="15" t="s">
        <v>458</v>
      </c>
    </row>
    <row r="25" spans="1:8" x14ac:dyDescent="0.2">
      <c r="A25" s="18" t="s">
        <v>514</v>
      </c>
      <c r="B25" s="19" t="s">
        <v>513</v>
      </c>
      <c r="C25" s="16">
        <v>1.277193</v>
      </c>
      <c r="D25" s="16">
        <v>3.0284999999999999E-2</v>
      </c>
      <c r="E25" s="32" t="s">
        <v>512</v>
      </c>
      <c r="F25" s="17" t="s">
        <v>511</v>
      </c>
      <c r="G25" s="16">
        <v>1.5773140000000001</v>
      </c>
      <c r="H25" s="15" t="s">
        <v>458</v>
      </c>
    </row>
    <row r="26" spans="1:8" x14ac:dyDescent="0.2">
      <c r="A26" s="18" t="s">
        <v>510</v>
      </c>
      <c r="B26" s="19" t="s">
        <v>509</v>
      </c>
      <c r="C26" s="16">
        <v>0.75364900000000001</v>
      </c>
      <c r="D26" s="16">
        <v>3.1491999999999999E-2</v>
      </c>
      <c r="E26" s="32" t="s">
        <v>508</v>
      </c>
      <c r="F26" s="17" t="s">
        <v>507</v>
      </c>
      <c r="G26" s="16">
        <v>1.529226</v>
      </c>
      <c r="H26" s="15" t="s">
        <v>458</v>
      </c>
    </row>
    <row r="27" spans="1:8" x14ac:dyDescent="0.2">
      <c r="A27" s="18" t="s">
        <v>59</v>
      </c>
      <c r="B27" s="19" t="s">
        <v>58</v>
      </c>
      <c r="C27" s="16">
        <v>0.63517599999999996</v>
      </c>
      <c r="D27" s="16">
        <v>3.1655999999999997E-2</v>
      </c>
      <c r="E27" s="32" t="s">
        <v>506</v>
      </c>
      <c r="F27" s="17" t="s">
        <v>505</v>
      </c>
      <c r="G27" s="16">
        <v>0.51796399999999998</v>
      </c>
      <c r="H27" s="15" t="s">
        <v>458</v>
      </c>
    </row>
    <row r="28" spans="1:8" x14ac:dyDescent="0.2">
      <c r="A28" s="18" t="s">
        <v>504</v>
      </c>
      <c r="B28" s="19" t="s">
        <v>503</v>
      </c>
      <c r="C28" s="16">
        <v>0.75762300000000005</v>
      </c>
      <c r="D28" s="16">
        <v>3.1711000000000003E-2</v>
      </c>
      <c r="E28" s="32" t="s">
        <v>502</v>
      </c>
      <c r="F28" s="17" t="s">
        <v>501</v>
      </c>
      <c r="G28" s="16">
        <v>1.3613390000000001</v>
      </c>
      <c r="H28" s="15" t="s">
        <v>458</v>
      </c>
    </row>
    <row r="29" spans="1:8" x14ac:dyDescent="0.2">
      <c r="A29" s="18" t="s">
        <v>500</v>
      </c>
      <c r="B29" s="19" t="s">
        <v>499</v>
      </c>
      <c r="C29" s="16">
        <v>0.76913600000000004</v>
      </c>
      <c r="D29" s="16">
        <v>3.2342999999999997E-2</v>
      </c>
      <c r="E29" s="32" t="s">
        <v>498</v>
      </c>
      <c r="F29" s="17" t="s">
        <v>497</v>
      </c>
      <c r="G29" s="16">
        <v>2.3630200000000001</v>
      </c>
      <c r="H29" s="15" t="s">
        <v>458</v>
      </c>
    </row>
    <row r="30" spans="1:8" x14ac:dyDescent="0.2">
      <c r="A30" s="18" t="s">
        <v>496</v>
      </c>
      <c r="B30" s="19" t="s">
        <v>495</v>
      </c>
      <c r="C30" s="16">
        <v>0.71704800000000002</v>
      </c>
      <c r="D30" s="16">
        <v>3.2638E-2</v>
      </c>
      <c r="E30" s="32" t="s">
        <v>494</v>
      </c>
      <c r="F30" s="17" t="s">
        <v>493</v>
      </c>
      <c r="G30" s="16">
        <v>4.387378</v>
      </c>
      <c r="H30" s="15" t="s">
        <v>458</v>
      </c>
    </row>
    <row r="31" spans="1:8" x14ac:dyDescent="0.2">
      <c r="A31" s="18" t="s">
        <v>492</v>
      </c>
      <c r="B31" s="19" t="s">
        <v>491</v>
      </c>
      <c r="C31" s="16">
        <v>0.66370700000000005</v>
      </c>
      <c r="D31" s="16">
        <v>3.2739999999999998E-2</v>
      </c>
      <c r="E31" s="32" t="s">
        <v>490</v>
      </c>
      <c r="F31" s="17" t="s">
        <v>489</v>
      </c>
      <c r="G31" s="16">
        <v>1.480054</v>
      </c>
      <c r="H31" s="15" t="s">
        <v>458</v>
      </c>
    </row>
    <row r="32" spans="1:8" x14ac:dyDescent="0.2">
      <c r="A32" s="18" t="s">
        <v>127</v>
      </c>
      <c r="B32" s="19" t="s">
        <v>126</v>
      </c>
      <c r="C32" s="16">
        <v>1.582754</v>
      </c>
      <c r="D32" s="16">
        <v>3.2780999999999998E-2</v>
      </c>
      <c r="E32" s="32" t="s">
        <v>488</v>
      </c>
      <c r="F32" s="17" t="s">
        <v>487</v>
      </c>
      <c r="G32" s="16">
        <v>0.50441400000000003</v>
      </c>
      <c r="H32" s="15" t="s">
        <v>458</v>
      </c>
    </row>
    <row r="33" spans="1:8" x14ac:dyDescent="0.2">
      <c r="A33" s="18" t="s">
        <v>486</v>
      </c>
      <c r="B33" s="19" t="s">
        <v>485</v>
      </c>
      <c r="C33" s="16">
        <v>1.3363849999999999</v>
      </c>
      <c r="D33" s="16">
        <v>3.2863000000000003E-2</v>
      </c>
      <c r="E33" s="32" t="s">
        <v>484</v>
      </c>
      <c r="F33" s="17" t="s">
        <v>483</v>
      </c>
      <c r="G33" s="16">
        <v>1.5116590000000001</v>
      </c>
      <c r="H33" s="15" t="s">
        <v>458</v>
      </c>
    </row>
    <row r="34" spans="1:8" x14ac:dyDescent="0.2">
      <c r="A34" s="18" t="s">
        <v>482</v>
      </c>
      <c r="B34" s="19" t="s">
        <v>481</v>
      </c>
      <c r="C34" s="16">
        <v>1.5302359999999999</v>
      </c>
      <c r="D34" s="16">
        <v>3.2892999999999999E-2</v>
      </c>
      <c r="E34" s="32" t="s">
        <v>480</v>
      </c>
      <c r="F34" s="17" t="s">
        <v>479</v>
      </c>
      <c r="G34" s="16">
        <v>1.5552079999999999</v>
      </c>
      <c r="H34" s="15" t="s">
        <v>458</v>
      </c>
    </row>
    <row r="35" spans="1:8" x14ac:dyDescent="0.2">
      <c r="A35" s="18" t="s">
        <v>478</v>
      </c>
      <c r="B35" s="19" t="s">
        <v>477</v>
      </c>
      <c r="C35" s="16">
        <v>0.79383700000000001</v>
      </c>
      <c r="D35" s="16">
        <v>3.3279999999999997E-2</v>
      </c>
      <c r="E35" s="32" t="s">
        <v>476</v>
      </c>
      <c r="F35" s="17" t="s">
        <v>475</v>
      </c>
      <c r="G35" s="16">
        <v>1.52746</v>
      </c>
      <c r="H35" s="15" t="s">
        <v>458</v>
      </c>
    </row>
    <row r="36" spans="1:8" x14ac:dyDescent="0.2">
      <c r="A36" s="18" t="s">
        <v>474</v>
      </c>
      <c r="B36" s="19" t="s">
        <v>473</v>
      </c>
      <c r="C36" s="16">
        <v>0.79705599999999999</v>
      </c>
      <c r="D36" s="16">
        <v>3.4257000000000003E-2</v>
      </c>
      <c r="E36" s="32" t="s">
        <v>472</v>
      </c>
      <c r="F36" s="17" t="s">
        <v>471</v>
      </c>
      <c r="G36" s="16">
        <v>2.5003169999999999</v>
      </c>
      <c r="H36" s="15" t="s">
        <v>458</v>
      </c>
    </row>
    <row r="37" spans="1:8" x14ac:dyDescent="0.2">
      <c r="A37" s="18" t="s">
        <v>470</v>
      </c>
      <c r="B37" s="19" t="s">
        <v>469</v>
      </c>
      <c r="C37" s="16">
        <v>0.79212400000000005</v>
      </c>
      <c r="D37" s="16">
        <v>3.4298000000000002E-2</v>
      </c>
      <c r="E37" s="32" t="s">
        <v>468</v>
      </c>
      <c r="F37" s="17" t="s">
        <v>467</v>
      </c>
      <c r="G37" s="16">
        <v>1.611254</v>
      </c>
      <c r="H37" s="15" t="s">
        <v>458</v>
      </c>
    </row>
    <row r="38" spans="1:8" x14ac:dyDescent="0.2">
      <c r="A38" s="18" t="s">
        <v>466</v>
      </c>
      <c r="B38" s="19" t="s">
        <v>465</v>
      </c>
      <c r="C38" s="16">
        <v>0.76208699999999996</v>
      </c>
      <c r="D38" s="16">
        <v>3.5171000000000001E-2</v>
      </c>
      <c r="E38" s="32" t="s">
        <v>464</v>
      </c>
      <c r="F38" s="17" t="s">
        <v>463</v>
      </c>
      <c r="G38" s="16">
        <v>2.5788850000000001</v>
      </c>
      <c r="H38" s="15" t="s">
        <v>458</v>
      </c>
    </row>
    <row r="39" spans="1:8" x14ac:dyDescent="0.2">
      <c r="A39" s="18" t="s">
        <v>462</v>
      </c>
      <c r="B39" s="19" t="s">
        <v>461</v>
      </c>
      <c r="C39" s="16">
        <v>0.708125</v>
      </c>
      <c r="D39" s="16">
        <v>3.5740000000000001E-2</v>
      </c>
      <c r="E39" s="32" t="s">
        <v>460</v>
      </c>
      <c r="F39" s="17" t="s">
        <v>459</v>
      </c>
      <c r="G39" s="16">
        <v>1.388369</v>
      </c>
      <c r="H39" s="15" t="s">
        <v>458</v>
      </c>
    </row>
    <row r="40" spans="1:8" x14ac:dyDescent="0.2">
      <c r="A40" s="18" t="s">
        <v>457</v>
      </c>
      <c r="B40" s="19" t="s">
        <v>456</v>
      </c>
      <c r="C40" s="16">
        <v>1.813931</v>
      </c>
      <c r="D40" s="16">
        <v>3.5770000000000003E-2</v>
      </c>
      <c r="E40" s="32" t="s">
        <v>455</v>
      </c>
      <c r="F40" s="17" t="s">
        <v>454</v>
      </c>
      <c r="G40" s="16">
        <v>1.3395950000000001</v>
      </c>
      <c r="H40" s="15">
        <v>3.993E-3</v>
      </c>
    </row>
    <row r="41" spans="1:8" x14ac:dyDescent="0.2">
      <c r="A41" s="18" t="s">
        <v>453</v>
      </c>
      <c r="B41" s="19" t="s">
        <v>452</v>
      </c>
      <c r="C41" s="16">
        <v>0.70431500000000002</v>
      </c>
      <c r="D41" s="16">
        <v>3.6743999999999999E-2</v>
      </c>
      <c r="E41" s="32" t="s">
        <v>451</v>
      </c>
      <c r="F41" s="17" t="s">
        <v>450</v>
      </c>
      <c r="G41" s="16">
        <v>2.6725379999999999</v>
      </c>
      <c r="H41" s="15">
        <v>4.0480000000000004E-3</v>
      </c>
    </row>
    <row r="42" spans="1:8" x14ac:dyDescent="0.2">
      <c r="A42" s="18" t="s">
        <v>449</v>
      </c>
      <c r="B42" s="19" t="s">
        <v>448</v>
      </c>
      <c r="C42" s="16">
        <v>0.73304999999999998</v>
      </c>
      <c r="D42" s="16">
        <v>3.6770999999999998E-2</v>
      </c>
      <c r="E42" s="32" t="s">
        <v>447</v>
      </c>
      <c r="F42" s="17" t="s">
        <v>446</v>
      </c>
      <c r="G42" s="16">
        <v>4.2580600000000004</v>
      </c>
      <c r="H42" s="15">
        <v>4.8060000000000004E-3</v>
      </c>
    </row>
    <row r="43" spans="1:8" x14ac:dyDescent="0.2">
      <c r="A43" s="18" t="s">
        <v>445</v>
      </c>
      <c r="B43" s="19" t="s">
        <v>444</v>
      </c>
      <c r="C43" s="16">
        <v>1.6760189999999999</v>
      </c>
      <c r="D43" s="16">
        <v>3.7016E-2</v>
      </c>
      <c r="E43" s="32" t="s">
        <v>443</v>
      </c>
      <c r="F43" s="17" t="s">
        <v>442</v>
      </c>
      <c r="G43" s="16">
        <v>3.018424</v>
      </c>
      <c r="H43" s="15">
        <v>5.4910000000000002E-3</v>
      </c>
    </row>
    <row r="44" spans="1:8" x14ac:dyDescent="0.2">
      <c r="A44" s="18" t="s">
        <v>441</v>
      </c>
      <c r="B44" s="19" t="s">
        <v>440</v>
      </c>
      <c r="C44" s="16">
        <v>0.71379000000000004</v>
      </c>
      <c r="D44" s="16">
        <v>3.7108000000000002E-2</v>
      </c>
      <c r="E44" s="32" t="s">
        <v>439</v>
      </c>
      <c r="F44" s="17" t="s">
        <v>438</v>
      </c>
      <c r="G44" s="16">
        <v>1.543407</v>
      </c>
      <c r="H44" s="15">
        <v>5.8900000000000003E-3</v>
      </c>
    </row>
    <row r="45" spans="1:8" x14ac:dyDescent="0.2">
      <c r="A45" s="18" t="s">
        <v>437</v>
      </c>
      <c r="B45" s="19" t="s">
        <v>436</v>
      </c>
      <c r="C45" s="16">
        <v>1.2892570000000001</v>
      </c>
      <c r="D45" s="16">
        <v>3.7157999999999997E-2</v>
      </c>
      <c r="E45" s="32" t="s">
        <v>435</v>
      </c>
      <c r="F45" s="17" t="s">
        <v>434</v>
      </c>
      <c r="G45" s="16">
        <v>1.3712340000000001</v>
      </c>
      <c r="H45" s="15">
        <v>6.0179999999999999E-3</v>
      </c>
    </row>
    <row r="46" spans="1:8" x14ac:dyDescent="0.2">
      <c r="A46" s="18" t="s">
        <v>433</v>
      </c>
      <c r="B46" s="19" t="s">
        <v>432</v>
      </c>
      <c r="C46" s="16">
        <v>0.78913199999999994</v>
      </c>
      <c r="D46" s="16">
        <v>3.7508E-2</v>
      </c>
      <c r="E46" s="32" t="s">
        <v>431</v>
      </c>
      <c r="F46" s="17" t="s">
        <v>430</v>
      </c>
      <c r="G46" s="16">
        <v>1.3389770000000001</v>
      </c>
      <c r="H46" s="15">
        <v>7.8189999999999996E-3</v>
      </c>
    </row>
    <row r="47" spans="1:8" x14ac:dyDescent="0.2">
      <c r="A47" s="18" t="s">
        <v>429</v>
      </c>
      <c r="B47" s="19" t="s">
        <v>428</v>
      </c>
      <c r="C47" s="16">
        <v>0.77810100000000004</v>
      </c>
      <c r="D47" s="16">
        <v>3.7830000000000003E-2</v>
      </c>
      <c r="E47" s="32" t="s">
        <v>427</v>
      </c>
      <c r="F47" s="17" t="s">
        <v>426</v>
      </c>
      <c r="G47" s="16">
        <v>1.5532779999999999</v>
      </c>
      <c r="H47" s="15">
        <v>8.1650000000000004E-3</v>
      </c>
    </row>
    <row r="48" spans="1:8" x14ac:dyDescent="0.2">
      <c r="A48" s="18" t="s">
        <v>425</v>
      </c>
      <c r="B48" s="19" t="s">
        <v>424</v>
      </c>
      <c r="C48" s="16">
        <v>0.76152600000000004</v>
      </c>
      <c r="D48" s="16">
        <v>3.8011999999999997E-2</v>
      </c>
      <c r="E48" s="32" t="s">
        <v>423</v>
      </c>
      <c r="F48" s="17" t="s">
        <v>422</v>
      </c>
      <c r="G48" s="16">
        <v>1.3527169999999999</v>
      </c>
      <c r="H48" s="15">
        <v>8.2920000000000008E-3</v>
      </c>
    </row>
    <row r="49" spans="1:8" x14ac:dyDescent="0.2">
      <c r="A49" s="18" t="s">
        <v>421</v>
      </c>
      <c r="B49" s="19" t="s">
        <v>420</v>
      </c>
      <c r="C49" s="16">
        <v>2.686992</v>
      </c>
      <c r="D49" s="16">
        <v>3.8196000000000001E-2</v>
      </c>
      <c r="E49" s="32" t="s">
        <v>419</v>
      </c>
      <c r="F49" s="17" t="s">
        <v>418</v>
      </c>
      <c r="G49" s="16">
        <v>1.7112579999999999</v>
      </c>
      <c r="H49" s="15">
        <v>9.7549999999999998E-3</v>
      </c>
    </row>
    <row r="50" spans="1:8" x14ac:dyDescent="0.2">
      <c r="A50" s="18" t="s">
        <v>417</v>
      </c>
      <c r="B50" s="19" t="s">
        <v>416</v>
      </c>
      <c r="C50" s="16">
        <v>0.78552500000000003</v>
      </c>
      <c r="D50" s="16">
        <v>3.8310999999999998E-2</v>
      </c>
      <c r="E50" s="32" t="s">
        <v>415</v>
      </c>
      <c r="F50" s="17" t="s">
        <v>414</v>
      </c>
      <c r="G50" s="16">
        <v>9.3843429999999994</v>
      </c>
      <c r="H50" s="15">
        <v>9.8080000000000007E-3</v>
      </c>
    </row>
    <row r="51" spans="1:8" x14ac:dyDescent="0.2">
      <c r="A51" s="18" t="s">
        <v>413</v>
      </c>
      <c r="B51" s="19" t="s">
        <v>412</v>
      </c>
      <c r="C51" s="16">
        <v>0.76859900000000003</v>
      </c>
      <c r="D51" s="16">
        <v>3.8759000000000002E-2</v>
      </c>
      <c r="E51" s="32" t="s">
        <v>13</v>
      </c>
      <c r="F51" s="17" t="s">
        <v>12</v>
      </c>
      <c r="G51" s="16">
        <v>1.5872040000000001</v>
      </c>
      <c r="H51" s="15">
        <v>9.9469999999999992E-3</v>
      </c>
    </row>
    <row r="52" spans="1:8" x14ac:dyDescent="0.2">
      <c r="A52" s="18" t="s">
        <v>411</v>
      </c>
      <c r="B52" s="19" t="s">
        <v>410</v>
      </c>
      <c r="C52" s="16">
        <v>0.73897299999999999</v>
      </c>
      <c r="D52" s="16">
        <v>3.8979E-2</v>
      </c>
      <c r="E52" s="32" t="s">
        <v>409</v>
      </c>
      <c r="F52" s="17" t="s">
        <v>408</v>
      </c>
      <c r="G52" s="16">
        <v>0.55706999999999995</v>
      </c>
      <c r="H52" s="15">
        <v>1.0234999999999999E-2</v>
      </c>
    </row>
    <row r="53" spans="1:8" x14ac:dyDescent="0.2">
      <c r="A53" s="18" t="s">
        <v>407</v>
      </c>
      <c r="B53" s="19" t="s">
        <v>406</v>
      </c>
      <c r="C53" s="16">
        <v>0.75767700000000004</v>
      </c>
      <c r="D53" s="16">
        <v>3.9432000000000002E-2</v>
      </c>
      <c r="E53" s="32" t="s">
        <v>405</v>
      </c>
      <c r="F53" s="17" t="s">
        <v>404</v>
      </c>
      <c r="G53" s="16">
        <v>0.73896700000000004</v>
      </c>
      <c r="H53" s="15">
        <v>1.0278000000000001E-2</v>
      </c>
    </row>
    <row r="54" spans="1:8" x14ac:dyDescent="0.2">
      <c r="A54" s="18" t="s">
        <v>403</v>
      </c>
      <c r="B54" s="19" t="s">
        <v>402</v>
      </c>
      <c r="C54" s="16">
        <v>0.78520299999999998</v>
      </c>
      <c r="D54" s="16">
        <v>3.9559999999999998E-2</v>
      </c>
      <c r="E54" s="32" t="s">
        <v>401</v>
      </c>
      <c r="F54" s="17" t="s">
        <v>400</v>
      </c>
      <c r="G54" s="16">
        <v>2.1180319999999999</v>
      </c>
      <c r="H54" s="15">
        <v>1.0508E-2</v>
      </c>
    </row>
    <row r="55" spans="1:8" x14ac:dyDescent="0.2">
      <c r="A55" s="18" t="s">
        <v>39</v>
      </c>
      <c r="B55" s="19" t="s">
        <v>38</v>
      </c>
      <c r="C55" s="16">
        <v>0.79852699999999999</v>
      </c>
      <c r="D55" s="16">
        <v>3.9633000000000002E-2</v>
      </c>
      <c r="E55" s="32" t="s">
        <v>399</v>
      </c>
      <c r="F55" s="17" t="s">
        <v>398</v>
      </c>
      <c r="G55" s="16">
        <v>1.7091799999999999</v>
      </c>
      <c r="H55" s="15">
        <v>1.1101E-2</v>
      </c>
    </row>
    <row r="56" spans="1:8" x14ac:dyDescent="0.2">
      <c r="A56" s="18" t="s">
        <v>397</v>
      </c>
      <c r="B56" s="19" t="s">
        <v>396</v>
      </c>
      <c r="C56" s="16">
        <v>0.69403099999999995</v>
      </c>
      <c r="D56" s="16">
        <v>3.9685999999999999E-2</v>
      </c>
      <c r="E56" s="32" t="s">
        <v>395</v>
      </c>
      <c r="F56" s="17" t="s">
        <v>394</v>
      </c>
      <c r="G56" s="16">
        <v>1.4206780000000001</v>
      </c>
      <c r="H56" s="15">
        <v>1.2848E-2</v>
      </c>
    </row>
    <row r="57" spans="1:8" x14ac:dyDescent="0.2">
      <c r="A57" s="18" t="s">
        <v>393</v>
      </c>
      <c r="B57" s="19" t="s">
        <v>392</v>
      </c>
      <c r="C57" s="16">
        <v>0.76818200000000003</v>
      </c>
      <c r="D57" s="16">
        <v>3.9848000000000001E-2</v>
      </c>
      <c r="E57" s="32" t="s">
        <v>391</v>
      </c>
      <c r="F57" s="17" t="s">
        <v>390</v>
      </c>
      <c r="G57" s="16">
        <v>2.172828</v>
      </c>
      <c r="H57" s="15">
        <v>2.0691999999999999E-2</v>
      </c>
    </row>
    <row r="58" spans="1:8" x14ac:dyDescent="0.2">
      <c r="A58" s="18" t="s">
        <v>389</v>
      </c>
      <c r="B58" s="19" t="s">
        <v>388</v>
      </c>
      <c r="C58" s="16">
        <v>1.3064100000000001</v>
      </c>
      <c r="D58" s="16">
        <v>3.9855000000000002E-2</v>
      </c>
      <c r="E58" s="32" t="s">
        <v>49</v>
      </c>
      <c r="F58" s="17" t="s">
        <v>48</v>
      </c>
      <c r="G58" s="16">
        <v>2.2405369999999998</v>
      </c>
      <c r="H58" s="15">
        <v>2.0898E-2</v>
      </c>
    </row>
    <row r="59" spans="1:8" x14ac:dyDescent="0.2">
      <c r="A59" s="18" t="s">
        <v>387</v>
      </c>
      <c r="B59" s="19" t="s">
        <v>386</v>
      </c>
      <c r="C59" s="16">
        <v>0.768123</v>
      </c>
      <c r="D59" s="16">
        <v>3.9870999999999997E-2</v>
      </c>
      <c r="E59" s="32" t="s">
        <v>385</v>
      </c>
      <c r="F59" s="17" t="s">
        <v>384</v>
      </c>
      <c r="G59" s="16">
        <v>2.1774680000000002</v>
      </c>
      <c r="H59" s="15">
        <v>2.1069999999999998E-2</v>
      </c>
    </row>
    <row r="60" spans="1:8" x14ac:dyDescent="0.2">
      <c r="A60" s="18" t="s">
        <v>383</v>
      </c>
      <c r="B60" s="19" t="s">
        <v>382</v>
      </c>
      <c r="C60" s="16">
        <v>0.67995499999999998</v>
      </c>
      <c r="D60" s="16">
        <v>3.9898000000000003E-2</v>
      </c>
      <c r="E60" s="32" t="s">
        <v>381</v>
      </c>
      <c r="F60" s="17" t="s">
        <v>380</v>
      </c>
      <c r="G60" s="16">
        <v>1.4313849999999999</v>
      </c>
      <c r="H60" s="15">
        <v>2.1222000000000001E-2</v>
      </c>
    </row>
    <row r="61" spans="1:8" x14ac:dyDescent="0.2">
      <c r="A61" s="18" t="s">
        <v>379</v>
      </c>
      <c r="B61" s="19" t="s">
        <v>378</v>
      </c>
      <c r="C61" s="16">
        <v>0.69198199999999999</v>
      </c>
      <c r="D61" s="16">
        <v>0.04</v>
      </c>
      <c r="E61" s="32" t="s">
        <v>377</v>
      </c>
      <c r="F61" s="17" t="s">
        <v>376</v>
      </c>
      <c r="G61" s="16">
        <v>1.295984</v>
      </c>
      <c r="H61" s="15">
        <v>2.6772000000000001E-2</v>
      </c>
    </row>
    <row r="62" spans="1:8" x14ac:dyDescent="0.2">
      <c r="A62" s="18" t="s">
        <v>375</v>
      </c>
      <c r="B62" s="19" t="s">
        <v>374</v>
      </c>
      <c r="C62" s="16">
        <v>0.76860200000000001</v>
      </c>
      <c r="D62" s="16">
        <v>4.0015000000000002E-2</v>
      </c>
      <c r="E62" s="32" t="s">
        <v>373</v>
      </c>
      <c r="F62" s="17" t="s">
        <v>372</v>
      </c>
      <c r="G62" s="16">
        <v>1.592271</v>
      </c>
      <c r="H62" s="15">
        <v>2.7538E-2</v>
      </c>
    </row>
    <row r="63" spans="1:8" x14ac:dyDescent="0.2">
      <c r="A63" s="18" t="s">
        <v>371</v>
      </c>
      <c r="B63" s="19" t="s">
        <v>370</v>
      </c>
      <c r="C63" s="16">
        <v>0.74027500000000002</v>
      </c>
      <c r="D63" s="16">
        <v>4.0287000000000003E-2</v>
      </c>
      <c r="E63" s="32" t="s">
        <v>369</v>
      </c>
      <c r="F63" s="17" t="s">
        <v>368</v>
      </c>
      <c r="G63" s="16">
        <v>1.7242379999999999</v>
      </c>
      <c r="H63" s="15">
        <v>2.7646E-2</v>
      </c>
    </row>
    <row r="64" spans="1:8" x14ac:dyDescent="0.2">
      <c r="A64" s="18" t="s">
        <v>367</v>
      </c>
      <c r="B64" s="19" t="s">
        <v>366</v>
      </c>
      <c r="C64" s="16">
        <v>0.77621499999999999</v>
      </c>
      <c r="D64" s="16">
        <v>4.0652000000000001E-2</v>
      </c>
      <c r="E64" s="32" t="s">
        <v>365</v>
      </c>
      <c r="F64" s="17" t="s">
        <v>364</v>
      </c>
      <c r="G64" s="16">
        <v>0.72829500000000003</v>
      </c>
      <c r="H64" s="15">
        <v>2.8851999999999999E-2</v>
      </c>
    </row>
    <row r="65" spans="1:8" x14ac:dyDescent="0.2">
      <c r="A65" s="18" t="s">
        <v>363</v>
      </c>
      <c r="B65" s="19" t="s">
        <v>362</v>
      </c>
      <c r="C65" s="16">
        <v>0.70699999999999996</v>
      </c>
      <c r="D65" s="16">
        <v>4.0656999999999999E-2</v>
      </c>
      <c r="E65" s="32" t="s">
        <v>361</v>
      </c>
      <c r="F65" s="17" t="s">
        <v>360</v>
      </c>
      <c r="G65" s="16">
        <v>1.700466</v>
      </c>
      <c r="H65" s="15">
        <v>3.1444E-2</v>
      </c>
    </row>
    <row r="66" spans="1:8" x14ac:dyDescent="0.2">
      <c r="A66" s="18" t="s">
        <v>359</v>
      </c>
      <c r="B66" s="19" t="s">
        <v>358</v>
      </c>
      <c r="C66" s="16">
        <v>0.67466300000000001</v>
      </c>
      <c r="D66" s="16">
        <v>4.0765000000000003E-2</v>
      </c>
      <c r="E66" s="32" t="s">
        <v>357</v>
      </c>
      <c r="F66" s="17" t="s">
        <v>356</v>
      </c>
      <c r="G66" s="16">
        <v>1.4343349999999999</v>
      </c>
      <c r="H66" s="15">
        <v>3.6695999999999999E-2</v>
      </c>
    </row>
    <row r="67" spans="1:8" x14ac:dyDescent="0.2">
      <c r="A67" s="18" t="s">
        <v>355</v>
      </c>
      <c r="B67" s="19" t="s">
        <v>354</v>
      </c>
      <c r="C67" s="16">
        <v>1.613596</v>
      </c>
      <c r="D67" s="16">
        <v>4.0884999999999998E-2</v>
      </c>
      <c r="E67" s="32" t="s">
        <v>353</v>
      </c>
      <c r="F67" s="17" t="s">
        <v>352</v>
      </c>
      <c r="G67" s="16">
        <v>1.31704</v>
      </c>
      <c r="H67" s="15">
        <v>3.9480000000000001E-2</v>
      </c>
    </row>
    <row r="68" spans="1:8" x14ac:dyDescent="0.2">
      <c r="A68" s="18" t="s">
        <v>351</v>
      </c>
      <c r="B68" s="19" t="s">
        <v>350</v>
      </c>
      <c r="C68" s="16">
        <v>0.79926900000000001</v>
      </c>
      <c r="D68" s="16">
        <v>4.1197999999999999E-2</v>
      </c>
      <c r="E68" s="32" t="s">
        <v>349</v>
      </c>
      <c r="F68" s="17" t="s">
        <v>348</v>
      </c>
      <c r="G68" s="16">
        <v>1.3612040000000001</v>
      </c>
      <c r="H68" s="15">
        <v>4.0543000000000003E-2</v>
      </c>
    </row>
    <row r="69" spans="1:8" x14ac:dyDescent="0.2">
      <c r="A69" s="18" t="s">
        <v>347</v>
      </c>
      <c r="B69" s="19" t="s">
        <v>346</v>
      </c>
      <c r="C69" s="16">
        <v>0.76348000000000005</v>
      </c>
      <c r="D69" s="16">
        <v>4.1397999999999997E-2</v>
      </c>
      <c r="E69" s="32" t="s">
        <v>345</v>
      </c>
      <c r="F69" s="17" t="s">
        <v>344</v>
      </c>
      <c r="G69" s="16">
        <v>0.78995300000000002</v>
      </c>
      <c r="H69" s="15">
        <v>4.1798000000000002E-2</v>
      </c>
    </row>
    <row r="70" spans="1:8" x14ac:dyDescent="0.2">
      <c r="A70" s="18" t="s">
        <v>343</v>
      </c>
      <c r="B70" s="19" t="s">
        <v>342</v>
      </c>
      <c r="C70" s="16">
        <v>0.76933799999999997</v>
      </c>
      <c r="D70" s="16">
        <v>4.1631000000000001E-2</v>
      </c>
      <c r="E70" s="32" t="s">
        <v>341</v>
      </c>
      <c r="F70" s="17" t="s">
        <v>340</v>
      </c>
      <c r="G70" s="16">
        <v>1.562962</v>
      </c>
      <c r="H70" s="15">
        <v>4.2293999999999998E-2</v>
      </c>
    </row>
    <row r="71" spans="1:8" x14ac:dyDescent="0.2">
      <c r="A71" s="18" t="s">
        <v>339</v>
      </c>
      <c r="B71" s="19" t="s">
        <v>338</v>
      </c>
      <c r="C71" s="16">
        <v>0.74383500000000002</v>
      </c>
      <c r="D71" s="16">
        <v>4.1923000000000002E-2</v>
      </c>
      <c r="E71" s="32" t="s">
        <v>337</v>
      </c>
      <c r="F71" s="17" t="s">
        <v>336</v>
      </c>
      <c r="G71" s="16">
        <v>1.601661</v>
      </c>
      <c r="H71" s="15">
        <v>4.2307999999999998E-2</v>
      </c>
    </row>
    <row r="72" spans="1:8" x14ac:dyDescent="0.2">
      <c r="A72" s="18" t="s">
        <v>335</v>
      </c>
      <c r="B72" s="19" t="s">
        <v>334</v>
      </c>
      <c r="C72" s="16">
        <v>1.3486260000000001</v>
      </c>
      <c r="D72" s="16">
        <v>4.2028000000000003E-2</v>
      </c>
      <c r="E72" s="32" t="s">
        <v>333</v>
      </c>
      <c r="F72" s="17" t="s">
        <v>332</v>
      </c>
      <c r="G72" s="16">
        <v>1.4619850000000001</v>
      </c>
      <c r="H72" s="15">
        <v>4.7043000000000001E-2</v>
      </c>
    </row>
    <row r="73" spans="1:8" x14ac:dyDescent="0.2">
      <c r="A73" s="18" t="s">
        <v>331</v>
      </c>
      <c r="B73" s="19" t="s">
        <v>330</v>
      </c>
      <c r="C73" s="16">
        <v>0.77762600000000004</v>
      </c>
      <c r="D73" s="16">
        <v>4.2270000000000002E-2</v>
      </c>
      <c r="E73" s="32" t="s">
        <v>329</v>
      </c>
      <c r="F73" s="17" t="s">
        <v>328</v>
      </c>
      <c r="G73" s="16">
        <v>2.3352889999999999</v>
      </c>
      <c r="H73" s="15">
        <v>4.8681000000000002E-2</v>
      </c>
    </row>
    <row r="74" spans="1:8" x14ac:dyDescent="0.2">
      <c r="A74" s="18" t="s">
        <v>327</v>
      </c>
      <c r="B74" s="19" t="s">
        <v>326</v>
      </c>
      <c r="C74" s="16">
        <v>0.77811900000000001</v>
      </c>
      <c r="D74" s="16">
        <v>4.2298000000000002E-2</v>
      </c>
      <c r="E74" s="32" t="s">
        <v>325</v>
      </c>
      <c r="F74" s="17" t="s">
        <v>324</v>
      </c>
      <c r="G74" s="16">
        <v>1.9499150000000001</v>
      </c>
      <c r="H74" s="15">
        <v>4.8681000000000002E-2</v>
      </c>
    </row>
    <row r="75" spans="1:8" x14ac:dyDescent="0.2">
      <c r="A75" s="18" t="s">
        <v>323</v>
      </c>
      <c r="B75" s="19" t="s">
        <v>322</v>
      </c>
      <c r="C75" s="16">
        <v>0.73229699999999998</v>
      </c>
      <c r="D75" s="16">
        <v>4.2646999999999997E-2</v>
      </c>
      <c r="E75" s="32" t="s">
        <v>321</v>
      </c>
      <c r="F75" s="17" t="s">
        <v>320</v>
      </c>
      <c r="G75" s="16">
        <v>1.3151839999999999</v>
      </c>
      <c r="H75" s="15">
        <v>4.8890000000000003E-2</v>
      </c>
    </row>
    <row r="76" spans="1:8" x14ac:dyDescent="0.2">
      <c r="A76" s="18" t="s">
        <v>319</v>
      </c>
      <c r="B76" s="19" t="s">
        <v>318</v>
      </c>
      <c r="C76" s="16">
        <v>0.64211099999999999</v>
      </c>
      <c r="D76" s="16">
        <v>4.2755000000000001E-2</v>
      </c>
      <c r="E76" s="32" t="s">
        <v>317</v>
      </c>
      <c r="F76" s="17" t="s">
        <v>316</v>
      </c>
      <c r="G76" s="16">
        <v>0.73807</v>
      </c>
      <c r="H76" s="15">
        <v>4.8948999999999999E-2</v>
      </c>
    </row>
    <row r="77" spans="1:8" x14ac:dyDescent="0.2">
      <c r="A77" s="18" t="s">
        <v>315</v>
      </c>
      <c r="B77" s="19" t="s">
        <v>314</v>
      </c>
      <c r="C77" s="16">
        <v>0.70448500000000003</v>
      </c>
      <c r="D77" s="16">
        <v>4.3276000000000002E-2</v>
      </c>
      <c r="E77" s="32" t="s">
        <v>313</v>
      </c>
      <c r="F77" s="17" t="s">
        <v>312</v>
      </c>
      <c r="G77" s="16">
        <v>1.4107080000000001</v>
      </c>
      <c r="H77" s="15">
        <v>4.9019E-2</v>
      </c>
    </row>
    <row r="78" spans="1:8" x14ac:dyDescent="0.2">
      <c r="A78" s="18" t="s">
        <v>311</v>
      </c>
      <c r="B78" s="19" t="s">
        <v>310</v>
      </c>
      <c r="C78" s="16">
        <v>0.79344400000000004</v>
      </c>
      <c r="D78" s="16">
        <v>4.4542999999999999E-2</v>
      </c>
      <c r="E78" s="32" t="s">
        <v>309</v>
      </c>
      <c r="F78" s="17" t="s">
        <v>308</v>
      </c>
      <c r="G78" s="16">
        <v>1.748918</v>
      </c>
      <c r="H78" s="15">
        <v>4.9043000000000003E-2</v>
      </c>
    </row>
    <row r="79" spans="1:8" x14ac:dyDescent="0.2">
      <c r="A79" s="18" t="s">
        <v>307</v>
      </c>
      <c r="B79" s="19" t="s">
        <v>306</v>
      </c>
      <c r="C79" s="16">
        <v>0.68917099999999998</v>
      </c>
      <c r="D79" s="16">
        <v>4.4645999999999998E-2</v>
      </c>
      <c r="E79" s="32" t="s">
        <v>305</v>
      </c>
      <c r="F79" s="17" t="s">
        <v>304</v>
      </c>
      <c r="G79" s="16">
        <v>1.6591260000000001</v>
      </c>
      <c r="H79" s="15">
        <v>4.9703999999999998E-2</v>
      </c>
    </row>
    <row r="80" spans="1:8" x14ac:dyDescent="0.2">
      <c r="A80" s="18" t="s">
        <v>303</v>
      </c>
      <c r="B80" s="19" t="s">
        <v>302</v>
      </c>
      <c r="C80" s="16">
        <v>0.60386899999999999</v>
      </c>
      <c r="D80" s="16">
        <v>4.4652999999999998E-2</v>
      </c>
      <c r="E80" s="32" t="s">
        <v>301</v>
      </c>
      <c r="F80" s="17" t="s">
        <v>300</v>
      </c>
      <c r="G80" s="16">
        <v>1.250267</v>
      </c>
      <c r="H80" s="15">
        <v>4.9742000000000001E-2</v>
      </c>
    </row>
    <row r="81" spans="1:8" x14ac:dyDescent="0.2">
      <c r="A81" s="18" t="s">
        <v>299</v>
      </c>
      <c r="B81" s="19" t="s">
        <v>298</v>
      </c>
      <c r="C81" s="16">
        <v>0.73194099999999995</v>
      </c>
      <c r="D81" s="16">
        <v>4.4703E-2</v>
      </c>
      <c r="E81" s="32" t="s">
        <v>297</v>
      </c>
      <c r="F81" s="17" t="s">
        <v>296</v>
      </c>
      <c r="G81" s="16">
        <v>2.0449299999999999</v>
      </c>
      <c r="H81" s="15">
        <v>4.9938999999999997E-2</v>
      </c>
    </row>
    <row r="82" spans="1:8" x14ac:dyDescent="0.2">
      <c r="A82" s="18" t="s">
        <v>295</v>
      </c>
      <c r="B82" s="19" t="s">
        <v>294</v>
      </c>
      <c r="C82" s="16">
        <v>0.79495000000000005</v>
      </c>
      <c r="D82" s="16">
        <v>4.4762000000000003E-2</v>
      </c>
      <c r="E82" s="32" t="s">
        <v>293</v>
      </c>
      <c r="F82" s="17" t="s">
        <v>292</v>
      </c>
      <c r="G82" s="16">
        <v>0.68411100000000002</v>
      </c>
      <c r="H82" s="15">
        <v>5.0287999999999999E-2</v>
      </c>
    </row>
    <row r="83" spans="1:8" x14ac:dyDescent="0.2">
      <c r="A83" s="18" t="s">
        <v>291</v>
      </c>
      <c r="B83" s="19" t="s">
        <v>290</v>
      </c>
      <c r="C83" s="16">
        <v>0.75829100000000005</v>
      </c>
      <c r="D83" s="16">
        <v>4.4782000000000002E-2</v>
      </c>
      <c r="E83" s="32" t="s">
        <v>289</v>
      </c>
      <c r="F83" s="17" t="s">
        <v>288</v>
      </c>
      <c r="G83" s="16">
        <v>0.67604399999999998</v>
      </c>
      <c r="H83" s="15">
        <v>5.0656E-2</v>
      </c>
    </row>
    <row r="84" spans="1:8" x14ac:dyDescent="0.2">
      <c r="A84" s="18" t="s">
        <v>287</v>
      </c>
      <c r="B84" s="19" t="s">
        <v>286</v>
      </c>
      <c r="C84" s="16">
        <v>0.67877900000000002</v>
      </c>
      <c r="D84" s="16">
        <v>4.4785999999999999E-2</v>
      </c>
      <c r="E84" s="32" t="s">
        <v>285</v>
      </c>
      <c r="F84" s="17" t="s">
        <v>284</v>
      </c>
      <c r="G84" s="16">
        <v>0.73509400000000003</v>
      </c>
      <c r="H84" s="15">
        <v>5.0765999999999999E-2</v>
      </c>
    </row>
    <row r="85" spans="1:8" x14ac:dyDescent="0.2">
      <c r="A85" s="18" t="s">
        <v>283</v>
      </c>
      <c r="B85" s="19" t="s">
        <v>282</v>
      </c>
      <c r="C85" s="16">
        <v>0.79195099999999996</v>
      </c>
      <c r="D85" s="16">
        <v>4.4818999999999998E-2</v>
      </c>
      <c r="E85" s="32" t="s">
        <v>281</v>
      </c>
      <c r="F85" s="17" t="s">
        <v>280</v>
      </c>
      <c r="G85" s="16">
        <v>1.700485</v>
      </c>
      <c r="H85" s="15">
        <v>5.0777000000000003E-2</v>
      </c>
    </row>
    <row r="86" spans="1:8" x14ac:dyDescent="0.2">
      <c r="A86" s="18" t="s">
        <v>279</v>
      </c>
      <c r="B86" s="19" t="s">
        <v>278</v>
      </c>
      <c r="C86" s="16">
        <v>0.62576500000000002</v>
      </c>
      <c r="D86" s="16">
        <v>4.4842E-2</v>
      </c>
      <c r="E86" s="32" t="s">
        <v>277</v>
      </c>
      <c r="F86" s="17" t="s">
        <v>276</v>
      </c>
      <c r="G86" s="16">
        <v>1.3961680000000001</v>
      </c>
      <c r="H86" s="15">
        <v>5.0901000000000002E-2</v>
      </c>
    </row>
    <row r="87" spans="1:8" x14ac:dyDescent="0.2">
      <c r="A87" s="18" t="s">
        <v>275</v>
      </c>
      <c r="B87" s="19" t="s">
        <v>274</v>
      </c>
      <c r="C87" s="16">
        <v>1.338727</v>
      </c>
      <c r="D87" s="16">
        <v>4.4854999999999999E-2</v>
      </c>
      <c r="E87" s="32" t="s">
        <v>273</v>
      </c>
      <c r="F87" s="17" t="s">
        <v>272</v>
      </c>
      <c r="G87" s="16">
        <v>1.395899</v>
      </c>
      <c r="H87" s="15">
        <v>5.1867000000000003E-2</v>
      </c>
    </row>
    <row r="88" spans="1:8" x14ac:dyDescent="0.2">
      <c r="A88" s="18" t="s">
        <v>271</v>
      </c>
      <c r="B88" s="19" t="s">
        <v>270</v>
      </c>
      <c r="C88" s="16">
        <v>6.077121</v>
      </c>
      <c r="D88" s="16">
        <v>4.4894000000000003E-2</v>
      </c>
      <c r="E88" s="32" t="s">
        <v>269</v>
      </c>
      <c r="F88" s="17" t="s">
        <v>268</v>
      </c>
      <c r="G88" s="16">
        <v>0.73818399999999995</v>
      </c>
      <c r="H88" s="15">
        <v>5.2357000000000001E-2</v>
      </c>
    </row>
    <row r="89" spans="1:8" x14ac:dyDescent="0.2">
      <c r="A89" s="18" t="s">
        <v>267</v>
      </c>
      <c r="B89" s="19" t="s">
        <v>266</v>
      </c>
      <c r="C89" s="16">
        <v>0.75535799999999997</v>
      </c>
      <c r="D89" s="16">
        <v>4.4946E-2</v>
      </c>
      <c r="E89" s="32" t="s">
        <v>265</v>
      </c>
      <c r="F89" s="17" t="s">
        <v>264</v>
      </c>
      <c r="G89" s="16">
        <v>1.5211220000000001</v>
      </c>
      <c r="H89" s="15">
        <v>5.3303999999999997E-2</v>
      </c>
    </row>
    <row r="90" spans="1:8" x14ac:dyDescent="0.2">
      <c r="A90" s="18" t="s">
        <v>263</v>
      </c>
      <c r="B90" s="19" t="s">
        <v>262</v>
      </c>
      <c r="C90" s="16">
        <v>0.750834</v>
      </c>
      <c r="D90" s="16">
        <v>4.4958999999999999E-2</v>
      </c>
      <c r="E90" s="32" t="s">
        <v>261</v>
      </c>
      <c r="F90" s="17" t="s">
        <v>260</v>
      </c>
      <c r="G90" s="16">
        <v>0.79131799999999997</v>
      </c>
      <c r="H90" s="15">
        <v>5.4134000000000002E-2</v>
      </c>
    </row>
    <row r="91" spans="1:8" x14ac:dyDescent="0.2">
      <c r="A91" s="18" t="s">
        <v>259</v>
      </c>
      <c r="B91" s="19" t="s">
        <v>258</v>
      </c>
      <c r="C91" s="16">
        <v>0.77654299999999998</v>
      </c>
      <c r="D91" s="16">
        <v>4.4963999999999997E-2</v>
      </c>
      <c r="E91" s="32" t="s">
        <v>257</v>
      </c>
      <c r="F91" s="17" t="s">
        <v>256</v>
      </c>
      <c r="G91" s="16">
        <v>1.5428329999999999</v>
      </c>
      <c r="H91" s="15">
        <v>5.6454999999999998E-2</v>
      </c>
    </row>
    <row r="92" spans="1:8" x14ac:dyDescent="0.2">
      <c r="A92" s="18" t="s">
        <v>255</v>
      </c>
      <c r="B92" s="19" t="s">
        <v>254</v>
      </c>
      <c r="C92" s="16">
        <v>0.73880000000000001</v>
      </c>
      <c r="D92" s="16">
        <v>4.5365000000000003E-2</v>
      </c>
      <c r="E92" s="32" t="s">
        <v>253</v>
      </c>
      <c r="F92" s="17" t="s">
        <v>252</v>
      </c>
      <c r="G92" s="16">
        <v>1.3083849999999999</v>
      </c>
      <c r="H92" s="15">
        <v>5.6730999999999997E-2</v>
      </c>
    </row>
    <row r="93" spans="1:8" x14ac:dyDescent="0.2">
      <c r="A93" s="18" t="s">
        <v>251</v>
      </c>
      <c r="B93" s="19" t="s">
        <v>250</v>
      </c>
      <c r="C93" s="16">
        <v>0.765737</v>
      </c>
      <c r="D93" s="16">
        <v>4.5880999999999998E-2</v>
      </c>
      <c r="E93" s="32" t="s">
        <v>249</v>
      </c>
      <c r="F93" s="17" t="s">
        <v>248</v>
      </c>
      <c r="G93" s="16">
        <v>1.274167</v>
      </c>
      <c r="H93" s="15">
        <v>5.6959999999999997E-2</v>
      </c>
    </row>
    <row r="94" spans="1:8" x14ac:dyDescent="0.2">
      <c r="A94" s="18" t="s">
        <v>247</v>
      </c>
      <c r="B94" s="19" t="s">
        <v>246</v>
      </c>
      <c r="C94" s="16">
        <v>1.272213</v>
      </c>
      <c r="D94" s="16">
        <v>4.6348E-2</v>
      </c>
      <c r="E94" s="32" t="s">
        <v>245</v>
      </c>
      <c r="F94" s="17" t="s">
        <v>244</v>
      </c>
      <c r="G94" s="16">
        <v>1.6265989999999999</v>
      </c>
      <c r="H94" s="15">
        <v>5.7144E-2</v>
      </c>
    </row>
    <row r="95" spans="1:8" x14ac:dyDescent="0.2">
      <c r="A95" s="18" t="s">
        <v>243</v>
      </c>
      <c r="B95" s="19" t="s">
        <v>242</v>
      </c>
      <c r="C95" s="16">
        <v>1.2761</v>
      </c>
      <c r="D95" s="16">
        <v>4.7479E-2</v>
      </c>
      <c r="E95" s="32" t="s">
        <v>241</v>
      </c>
      <c r="F95" s="17" t="s">
        <v>240</v>
      </c>
      <c r="G95" s="16">
        <v>1.321636</v>
      </c>
      <c r="H95" s="15">
        <v>5.7161999999999998E-2</v>
      </c>
    </row>
    <row r="96" spans="1:8" x14ac:dyDescent="0.2">
      <c r="A96" s="18" t="s">
        <v>239</v>
      </c>
      <c r="B96" s="19" t="s">
        <v>238</v>
      </c>
      <c r="C96" s="16">
        <v>0.73391799999999996</v>
      </c>
      <c r="D96" s="16">
        <v>4.7960999999999997E-2</v>
      </c>
      <c r="E96" s="32" t="s">
        <v>237</v>
      </c>
      <c r="F96" s="17" t="s">
        <v>236</v>
      </c>
      <c r="G96" s="16">
        <v>0.49514200000000003</v>
      </c>
      <c r="H96" s="15">
        <v>5.8631999999999997E-2</v>
      </c>
    </row>
    <row r="97" spans="1:8" x14ac:dyDescent="0.2">
      <c r="A97" s="18" t="s">
        <v>235</v>
      </c>
      <c r="B97" s="19" t="s">
        <v>234</v>
      </c>
      <c r="C97" s="16">
        <v>0.799709</v>
      </c>
      <c r="D97" s="16">
        <v>4.8335000000000003E-2</v>
      </c>
      <c r="E97" s="32" t="s">
        <v>233</v>
      </c>
      <c r="F97" s="17" t="s">
        <v>232</v>
      </c>
      <c r="G97" s="16">
        <v>0.78262699999999996</v>
      </c>
      <c r="H97" s="15">
        <v>5.9436000000000003E-2</v>
      </c>
    </row>
    <row r="98" spans="1:8" x14ac:dyDescent="0.2">
      <c r="A98" s="18" t="s">
        <v>231</v>
      </c>
      <c r="B98" s="19" t="s">
        <v>230</v>
      </c>
      <c r="C98" s="16">
        <v>0.76755899999999999</v>
      </c>
      <c r="D98" s="16">
        <v>4.8361000000000001E-2</v>
      </c>
      <c r="E98" s="32" t="s">
        <v>229</v>
      </c>
      <c r="F98" s="17" t="s">
        <v>228</v>
      </c>
      <c r="G98" s="16">
        <v>0.63601700000000005</v>
      </c>
      <c r="H98" s="15">
        <v>5.9951999999999998E-2</v>
      </c>
    </row>
    <row r="99" spans="1:8" x14ac:dyDescent="0.2">
      <c r="A99" s="18" t="s">
        <v>227</v>
      </c>
      <c r="B99" s="19" t="s">
        <v>226</v>
      </c>
      <c r="C99" s="16">
        <v>1.2698339999999999</v>
      </c>
      <c r="D99" s="16">
        <v>5.0435000000000001E-2</v>
      </c>
      <c r="E99" s="32" t="s">
        <v>225</v>
      </c>
      <c r="F99" s="17" t="s">
        <v>224</v>
      </c>
      <c r="G99" s="16">
        <v>0.215003</v>
      </c>
      <c r="H99" s="15">
        <v>6.3131999999999994E-2</v>
      </c>
    </row>
    <row r="100" spans="1:8" x14ac:dyDescent="0.2">
      <c r="A100" s="18" t="s">
        <v>223</v>
      </c>
      <c r="B100" s="19" t="s">
        <v>222</v>
      </c>
      <c r="C100" s="16">
        <v>0.71829600000000005</v>
      </c>
      <c r="D100" s="16">
        <v>5.1735000000000003E-2</v>
      </c>
      <c r="E100" s="32" t="s">
        <v>221</v>
      </c>
      <c r="F100" s="17" t="s">
        <v>220</v>
      </c>
      <c r="G100" s="16">
        <v>1.289134</v>
      </c>
      <c r="H100" s="15">
        <v>6.3620999999999997E-2</v>
      </c>
    </row>
    <row r="101" spans="1:8" x14ac:dyDescent="0.2">
      <c r="A101" s="18" t="s">
        <v>219</v>
      </c>
      <c r="B101" s="19" t="s">
        <v>218</v>
      </c>
      <c r="C101" s="16">
        <v>0.77128399999999997</v>
      </c>
      <c r="D101" s="16">
        <v>5.2953E-2</v>
      </c>
      <c r="E101" s="32" t="s">
        <v>217</v>
      </c>
      <c r="F101" s="17" t="s">
        <v>216</v>
      </c>
      <c r="G101" s="16">
        <v>0.47500300000000001</v>
      </c>
      <c r="H101" s="15">
        <v>6.4958000000000002E-2</v>
      </c>
    </row>
    <row r="102" spans="1:8" x14ac:dyDescent="0.2">
      <c r="A102" s="18" t="s">
        <v>215</v>
      </c>
      <c r="B102" s="19" t="s">
        <v>214</v>
      </c>
      <c r="C102" s="16">
        <v>0.61000299999999996</v>
      </c>
      <c r="D102" s="16">
        <v>5.3422999999999998E-2</v>
      </c>
      <c r="E102" s="32" t="s">
        <v>213</v>
      </c>
      <c r="F102" s="17" t="s">
        <v>212</v>
      </c>
      <c r="G102" s="16">
        <v>3.4542229999999998</v>
      </c>
      <c r="H102" s="15">
        <v>6.6502000000000006E-2</v>
      </c>
    </row>
    <row r="103" spans="1:8" x14ac:dyDescent="0.2">
      <c r="A103" s="18" t="s">
        <v>211</v>
      </c>
      <c r="B103" s="19" t="s">
        <v>210</v>
      </c>
      <c r="C103" s="16">
        <v>0.67775799999999997</v>
      </c>
      <c r="D103" s="16">
        <v>5.3732000000000002E-2</v>
      </c>
      <c r="E103" s="32" t="s">
        <v>209</v>
      </c>
      <c r="F103" s="17" t="s">
        <v>208</v>
      </c>
      <c r="G103" s="16">
        <v>1.9183410000000001</v>
      </c>
      <c r="H103" s="15">
        <v>6.7165000000000002E-2</v>
      </c>
    </row>
    <row r="104" spans="1:8" x14ac:dyDescent="0.2">
      <c r="A104" s="18" t="s">
        <v>207</v>
      </c>
      <c r="B104" s="19" t="s">
        <v>206</v>
      </c>
      <c r="C104" s="16">
        <v>0.79358899999999999</v>
      </c>
      <c r="D104" s="16">
        <v>5.3885000000000002E-2</v>
      </c>
      <c r="E104" s="32" t="s">
        <v>205</v>
      </c>
      <c r="F104" s="17" t="s">
        <v>204</v>
      </c>
      <c r="G104" s="16">
        <v>1.3117529999999999</v>
      </c>
      <c r="H104" s="15">
        <v>6.7478999999999997E-2</v>
      </c>
    </row>
    <row r="105" spans="1:8" x14ac:dyDescent="0.2">
      <c r="A105" s="18" t="s">
        <v>203</v>
      </c>
      <c r="B105" s="19" t="s">
        <v>202</v>
      </c>
      <c r="C105" s="16">
        <v>1.377027</v>
      </c>
      <c r="D105" s="16">
        <v>5.4294000000000002E-2</v>
      </c>
      <c r="E105" s="32" t="s">
        <v>201</v>
      </c>
      <c r="F105" s="17" t="s">
        <v>200</v>
      </c>
      <c r="G105" s="16">
        <v>0.56054499999999996</v>
      </c>
      <c r="H105" s="15">
        <v>6.7654000000000006E-2</v>
      </c>
    </row>
    <row r="106" spans="1:8" x14ac:dyDescent="0.2">
      <c r="A106" s="18" t="s">
        <v>199</v>
      </c>
      <c r="B106" s="19" t="s">
        <v>198</v>
      </c>
      <c r="C106" s="16">
        <v>0.77310000000000001</v>
      </c>
      <c r="D106" s="16">
        <v>5.4481000000000002E-2</v>
      </c>
      <c r="E106" s="32" t="s">
        <v>197</v>
      </c>
      <c r="F106" s="17" t="s">
        <v>196</v>
      </c>
      <c r="G106" s="16">
        <v>1.4011990000000001</v>
      </c>
      <c r="H106" s="15">
        <v>6.7721000000000003E-2</v>
      </c>
    </row>
    <row r="107" spans="1:8" x14ac:dyDescent="0.2">
      <c r="A107" s="18" t="s">
        <v>195</v>
      </c>
      <c r="B107" s="19" t="s">
        <v>194</v>
      </c>
      <c r="C107" s="16">
        <v>0.78705999999999998</v>
      </c>
      <c r="D107" s="16">
        <v>5.4521E-2</v>
      </c>
      <c r="E107" s="32" t="s">
        <v>193</v>
      </c>
      <c r="F107" s="17" t="s">
        <v>192</v>
      </c>
      <c r="G107" s="16">
        <v>2.4357510000000002</v>
      </c>
      <c r="H107" s="15">
        <v>6.7738000000000007E-2</v>
      </c>
    </row>
    <row r="108" spans="1:8" x14ac:dyDescent="0.2">
      <c r="A108" s="18" t="s">
        <v>191</v>
      </c>
      <c r="B108" s="19" t="s">
        <v>190</v>
      </c>
      <c r="C108" s="16">
        <v>0.76832800000000001</v>
      </c>
      <c r="D108" s="16">
        <v>5.4644999999999999E-2</v>
      </c>
      <c r="E108" s="32" t="s">
        <v>189</v>
      </c>
      <c r="F108" s="17" t="s">
        <v>188</v>
      </c>
      <c r="G108" s="16">
        <v>1.429373</v>
      </c>
      <c r="H108" s="15">
        <v>6.7739999999999995E-2</v>
      </c>
    </row>
    <row r="109" spans="1:8" x14ac:dyDescent="0.2">
      <c r="A109" s="18" t="s">
        <v>187</v>
      </c>
      <c r="B109" s="19" t="s">
        <v>186</v>
      </c>
      <c r="C109" s="16">
        <v>0.758355</v>
      </c>
      <c r="D109" s="16">
        <v>5.4729E-2</v>
      </c>
      <c r="E109" s="32" t="s">
        <v>185</v>
      </c>
      <c r="F109" s="17" t="s">
        <v>184</v>
      </c>
      <c r="G109" s="16">
        <v>1.3078399999999999</v>
      </c>
      <c r="H109" s="15">
        <v>6.7741999999999997E-2</v>
      </c>
    </row>
    <row r="110" spans="1:8" x14ac:dyDescent="0.2">
      <c r="A110" s="18" t="s">
        <v>183</v>
      </c>
      <c r="B110" s="19" t="s">
        <v>182</v>
      </c>
      <c r="C110" s="16">
        <v>1.4016820000000001</v>
      </c>
      <c r="D110" s="16">
        <v>5.4748999999999999E-2</v>
      </c>
      <c r="E110" s="32" t="s">
        <v>181</v>
      </c>
      <c r="F110" s="17" t="s">
        <v>180</v>
      </c>
      <c r="G110" s="16">
        <v>1.432223</v>
      </c>
      <c r="H110" s="15">
        <v>6.7846000000000004E-2</v>
      </c>
    </row>
    <row r="111" spans="1:8" x14ac:dyDescent="0.2">
      <c r="A111" s="18" t="s">
        <v>179</v>
      </c>
      <c r="B111" s="19" t="s">
        <v>178</v>
      </c>
      <c r="C111" s="16">
        <v>0.79568300000000003</v>
      </c>
      <c r="D111" s="16">
        <v>5.4778E-2</v>
      </c>
      <c r="E111" s="32" t="s">
        <v>177</v>
      </c>
      <c r="F111" s="17" t="s">
        <v>176</v>
      </c>
      <c r="G111" s="16">
        <v>1.4356800000000001</v>
      </c>
      <c r="H111" s="15">
        <v>6.8073999999999996E-2</v>
      </c>
    </row>
    <row r="112" spans="1:8" x14ac:dyDescent="0.2">
      <c r="A112" s="18" t="s">
        <v>175</v>
      </c>
      <c r="B112" s="19" t="s">
        <v>174</v>
      </c>
      <c r="C112" s="16">
        <v>0.71048999999999995</v>
      </c>
      <c r="D112" s="16">
        <v>5.4792E-2</v>
      </c>
      <c r="E112" s="32" t="s">
        <v>173</v>
      </c>
      <c r="F112" s="17" t="s">
        <v>172</v>
      </c>
      <c r="G112" s="16">
        <v>0.71762300000000001</v>
      </c>
      <c r="H112" s="15">
        <v>6.8311999999999998E-2</v>
      </c>
    </row>
    <row r="113" spans="1:8" x14ac:dyDescent="0.2">
      <c r="A113" s="18" t="s">
        <v>171</v>
      </c>
      <c r="B113" s="19" t="s">
        <v>170</v>
      </c>
      <c r="C113" s="16">
        <v>0.78668800000000005</v>
      </c>
      <c r="D113" s="16">
        <v>5.4806000000000001E-2</v>
      </c>
      <c r="E113" s="32" t="s">
        <v>101</v>
      </c>
      <c r="F113" s="17" t="s">
        <v>100</v>
      </c>
      <c r="G113" s="16">
        <v>1.991968</v>
      </c>
      <c r="H113" s="15">
        <v>6.8352999999999997E-2</v>
      </c>
    </row>
    <row r="114" spans="1:8" x14ac:dyDescent="0.2">
      <c r="A114" s="18" t="s">
        <v>169</v>
      </c>
      <c r="B114" s="19" t="s">
        <v>168</v>
      </c>
      <c r="C114" s="16">
        <v>0.74155099999999996</v>
      </c>
      <c r="D114" s="16">
        <v>5.4822000000000003E-2</v>
      </c>
      <c r="E114" s="32" t="s">
        <v>167</v>
      </c>
      <c r="F114" s="17" t="s">
        <v>166</v>
      </c>
      <c r="G114" s="16">
        <v>0.74814899999999995</v>
      </c>
      <c r="H114" s="15">
        <v>6.9416000000000005E-2</v>
      </c>
    </row>
    <row r="115" spans="1:8" x14ac:dyDescent="0.2">
      <c r="A115" s="18" t="s">
        <v>165</v>
      </c>
      <c r="B115" s="19" t="s">
        <v>164</v>
      </c>
      <c r="C115" s="16">
        <v>0.70723400000000003</v>
      </c>
      <c r="D115" s="16">
        <v>5.4822000000000003E-2</v>
      </c>
      <c r="E115" s="32" t="s">
        <v>163</v>
      </c>
      <c r="F115" s="17" t="s">
        <v>162</v>
      </c>
      <c r="G115" s="16">
        <v>0.72794499999999995</v>
      </c>
      <c r="H115" s="15">
        <v>6.9844000000000003E-2</v>
      </c>
    </row>
    <row r="116" spans="1:8" x14ac:dyDescent="0.2">
      <c r="A116" s="18" t="s">
        <v>161</v>
      </c>
      <c r="B116" s="19" t="s">
        <v>160</v>
      </c>
      <c r="C116" s="16">
        <v>0.63995400000000002</v>
      </c>
      <c r="D116" s="16">
        <v>5.4822000000000003E-2</v>
      </c>
      <c r="E116" s="32" t="s">
        <v>159</v>
      </c>
      <c r="F116" s="17" t="s">
        <v>158</v>
      </c>
      <c r="G116" s="16">
        <v>0.44407600000000003</v>
      </c>
      <c r="H116" s="15">
        <v>7.0115999999999998E-2</v>
      </c>
    </row>
    <row r="117" spans="1:8" x14ac:dyDescent="0.2">
      <c r="A117" s="18" t="s">
        <v>157</v>
      </c>
      <c r="B117" s="19" t="s">
        <v>156</v>
      </c>
      <c r="C117" s="16">
        <v>0.70159800000000005</v>
      </c>
      <c r="D117" s="16">
        <v>5.4822000000000003E-2</v>
      </c>
      <c r="E117" s="32" t="s">
        <v>155</v>
      </c>
      <c r="F117" s="17" t="s">
        <v>154</v>
      </c>
      <c r="G117" s="16">
        <v>0.78568400000000005</v>
      </c>
      <c r="H117" s="15">
        <v>7.0416000000000006E-2</v>
      </c>
    </row>
    <row r="118" spans="1:8" x14ac:dyDescent="0.2">
      <c r="A118" s="18" t="s">
        <v>153</v>
      </c>
      <c r="B118" s="19" t="s">
        <v>152</v>
      </c>
      <c r="C118" s="16">
        <v>0.62904400000000005</v>
      </c>
      <c r="D118" s="16">
        <v>5.4822000000000003E-2</v>
      </c>
      <c r="E118" s="32" t="s">
        <v>151</v>
      </c>
      <c r="F118" s="17" t="s">
        <v>150</v>
      </c>
      <c r="G118" s="16">
        <v>0.77381900000000003</v>
      </c>
      <c r="H118" s="15">
        <v>7.0721999999999993E-2</v>
      </c>
    </row>
    <row r="119" spans="1:8" x14ac:dyDescent="0.2">
      <c r="A119" s="18" t="s">
        <v>149</v>
      </c>
      <c r="B119" s="19" t="s">
        <v>148</v>
      </c>
      <c r="C119" s="16">
        <v>0.79452400000000001</v>
      </c>
      <c r="D119" s="16">
        <v>5.5690999999999997E-2</v>
      </c>
      <c r="E119" s="32" t="s">
        <v>147</v>
      </c>
      <c r="F119" s="17" t="s">
        <v>146</v>
      </c>
      <c r="G119" s="16">
        <v>0.79619899999999999</v>
      </c>
      <c r="H119" s="15">
        <v>7.1928000000000006E-2</v>
      </c>
    </row>
    <row r="120" spans="1:8" x14ac:dyDescent="0.2">
      <c r="A120" s="18" t="s">
        <v>145</v>
      </c>
      <c r="B120" s="19" t="s">
        <v>144</v>
      </c>
      <c r="C120" s="16">
        <v>1.7053830000000001</v>
      </c>
      <c r="D120" s="16">
        <v>5.9270999999999997E-2</v>
      </c>
      <c r="E120" s="32" t="s">
        <v>143</v>
      </c>
      <c r="F120" s="17" t="s">
        <v>142</v>
      </c>
      <c r="G120" s="16">
        <v>0.71450499999999995</v>
      </c>
      <c r="H120" s="15">
        <v>7.2097999999999995E-2</v>
      </c>
    </row>
    <row r="121" spans="1:8" x14ac:dyDescent="0.2">
      <c r="A121" s="18" t="s">
        <v>141</v>
      </c>
      <c r="B121" s="19" t="s">
        <v>140</v>
      </c>
      <c r="C121" s="16">
        <v>0.72352799999999995</v>
      </c>
      <c r="D121" s="16">
        <v>5.9383999999999999E-2</v>
      </c>
      <c r="E121" s="32" t="s">
        <v>139</v>
      </c>
      <c r="F121" s="17" t="s">
        <v>138</v>
      </c>
      <c r="G121" s="16">
        <v>1.7399789999999999</v>
      </c>
      <c r="H121" s="15">
        <v>7.2126999999999997E-2</v>
      </c>
    </row>
    <row r="122" spans="1:8" x14ac:dyDescent="0.2">
      <c r="A122" s="18" t="s">
        <v>137</v>
      </c>
      <c r="B122" s="19" t="s">
        <v>136</v>
      </c>
      <c r="C122" s="16">
        <v>0.72064700000000004</v>
      </c>
      <c r="D122" s="16">
        <v>5.9632999999999999E-2</v>
      </c>
      <c r="E122" s="32" t="s">
        <v>135</v>
      </c>
      <c r="F122" s="17" t="s">
        <v>134</v>
      </c>
      <c r="G122" s="16">
        <v>0.78668199999999999</v>
      </c>
      <c r="H122" s="15">
        <v>7.2160000000000002E-2</v>
      </c>
    </row>
    <row r="123" spans="1:8" x14ac:dyDescent="0.2">
      <c r="A123" s="18" t="s">
        <v>133</v>
      </c>
      <c r="B123" s="19" t="s">
        <v>132</v>
      </c>
      <c r="C123" s="16">
        <v>1.2598469999999999</v>
      </c>
      <c r="D123" s="16">
        <v>5.9656000000000001E-2</v>
      </c>
      <c r="E123" s="32" t="s">
        <v>131</v>
      </c>
      <c r="F123" s="17" t="s">
        <v>130</v>
      </c>
      <c r="G123" s="16">
        <v>1.532864</v>
      </c>
      <c r="H123" s="15">
        <v>7.2991E-2</v>
      </c>
    </row>
    <row r="124" spans="1:8" x14ac:dyDescent="0.2">
      <c r="A124" s="18" t="s">
        <v>129</v>
      </c>
      <c r="B124" s="19" t="s">
        <v>128</v>
      </c>
      <c r="C124" s="16">
        <v>1.3563750000000001</v>
      </c>
      <c r="D124" s="16">
        <v>6.0049999999999999E-2</v>
      </c>
      <c r="E124" s="32" t="s">
        <v>127</v>
      </c>
      <c r="F124" s="17" t="s">
        <v>126</v>
      </c>
      <c r="G124" s="16">
        <v>1.4814240000000001</v>
      </c>
      <c r="H124" s="15">
        <v>7.3092000000000004E-2</v>
      </c>
    </row>
    <row r="125" spans="1:8" x14ac:dyDescent="0.2">
      <c r="A125" s="18" t="s">
        <v>125</v>
      </c>
      <c r="B125" s="19" t="s">
        <v>124</v>
      </c>
      <c r="C125" s="16">
        <v>1.4189579999999999</v>
      </c>
      <c r="D125" s="16">
        <v>6.0089999999999998E-2</v>
      </c>
      <c r="E125" s="32" t="s">
        <v>123</v>
      </c>
      <c r="F125" s="17" t="s">
        <v>122</v>
      </c>
      <c r="G125" s="16">
        <v>0.77711200000000002</v>
      </c>
      <c r="H125" s="15">
        <v>7.3161000000000004E-2</v>
      </c>
    </row>
    <row r="126" spans="1:8" x14ac:dyDescent="0.2">
      <c r="A126" s="18" t="s">
        <v>121</v>
      </c>
      <c r="B126" s="19" t="s">
        <v>120</v>
      </c>
      <c r="C126" s="16">
        <v>0.73497199999999996</v>
      </c>
      <c r="D126" s="16">
        <v>6.0090999999999999E-2</v>
      </c>
      <c r="E126" s="32" t="s">
        <v>119</v>
      </c>
      <c r="F126" s="17" t="s">
        <v>118</v>
      </c>
      <c r="G126" s="16">
        <v>1.7959970000000001</v>
      </c>
      <c r="H126" s="15">
        <v>7.3298000000000002E-2</v>
      </c>
    </row>
    <row r="127" spans="1:8" x14ac:dyDescent="0.2">
      <c r="A127" s="18" t="s">
        <v>117</v>
      </c>
      <c r="B127" s="19" t="s">
        <v>116</v>
      </c>
      <c r="C127" s="16">
        <v>0.65513399999999999</v>
      </c>
      <c r="D127" s="16">
        <v>6.0174999999999999E-2</v>
      </c>
      <c r="E127" s="32" t="s">
        <v>115</v>
      </c>
      <c r="F127" s="17" t="s">
        <v>114</v>
      </c>
      <c r="G127" s="16">
        <v>0.63095100000000004</v>
      </c>
      <c r="H127" s="15">
        <v>7.3460999999999999E-2</v>
      </c>
    </row>
    <row r="128" spans="1:8" x14ac:dyDescent="0.2">
      <c r="A128" s="18" t="s">
        <v>113</v>
      </c>
      <c r="B128" s="19" t="s">
        <v>112</v>
      </c>
      <c r="C128" s="16">
        <v>1.3772979999999999</v>
      </c>
      <c r="D128" s="16">
        <v>6.0183E-2</v>
      </c>
      <c r="E128" s="32" t="s">
        <v>111</v>
      </c>
      <c r="F128" s="17" t="s">
        <v>110</v>
      </c>
      <c r="G128" s="16">
        <v>0.65778300000000001</v>
      </c>
      <c r="H128" s="15">
        <v>7.3530999999999999E-2</v>
      </c>
    </row>
    <row r="129" spans="1:8" x14ac:dyDescent="0.2">
      <c r="A129" s="18" t="s">
        <v>109</v>
      </c>
      <c r="B129" s="19" t="s">
        <v>108</v>
      </c>
      <c r="C129" s="16">
        <v>1.3183370000000001</v>
      </c>
      <c r="D129" s="16">
        <v>6.0380000000000003E-2</v>
      </c>
      <c r="E129" s="32" t="s">
        <v>107</v>
      </c>
      <c r="F129" s="17" t="s">
        <v>106</v>
      </c>
      <c r="G129" s="16">
        <v>1.357229</v>
      </c>
      <c r="H129" s="15">
        <v>7.3535000000000003E-2</v>
      </c>
    </row>
    <row r="130" spans="1:8" x14ac:dyDescent="0.2">
      <c r="A130" s="18" t="s">
        <v>105</v>
      </c>
      <c r="B130" s="19" t="s">
        <v>104</v>
      </c>
      <c r="C130" s="16">
        <v>1.3869860000000001</v>
      </c>
      <c r="D130" s="16">
        <v>6.0394000000000003E-2</v>
      </c>
      <c r="E130" s="32" t="s">
        <v>103</v>
      </c>
      <c r="F130" s="17" t="s">
        <v>102</v>
      </c>
      <c r="G130" s="16">
        <v>0.75223399999999996</v>
      </c>
      <c r="H130" s="15">
        <v>7.3672000000000001E-2</v>
      </c>
    </row>
    <row r="131" spans="1:8" x14ac:dyDescent="0.2">
      <c r="A131" s="18" t="s">
        <v>101</v>
      </c>
      <c r="B131" s="19" t="s">
        <v>100</v>
      </c>
      <c r="C131" s="16">
        <v>1.4331910000000001</v>
      </c>
      <c r="D131" s="16">
        <v>6.0456000000000003E-2</v>
      </c>
      <c r="E131" s="32" t="s">
        <v>99</v>
      </c>
      <c r="F131" s="17" t="s">
        <v>98</v>
      </c>
      <c r="G131" s="16">
        <v>1.544905</v>
      </c>
      <c r="H131" s="15">
        <v>7.4265999999999999E-2</v>
      </c>
    </row>
    <row r="132" spans="1:8" x14ac:dyDescent="0.2">
      <c r="A132" s="18" t="s">
        <v>97</v>
      </c>
      <c r="B132" s="19" t="s">
        <v>96</v>
      </c>
      <c r="C132" s="16">
        <v>0.64718200000000004</v>
      </c>
      <c r="D132" s="16">
        <v>6.0574000000000003E-2</v>
      </c>
      <c r="E132" s="32" t="s">
        <v>95</v>
      </c>
      <c r="F132" s="17" t="s">
        <v>94</v>
      </c>
      <c r="G132" s="16">
        <v>1.453803</v>
      </c>
      <c r="H132" s="15">
        <v>7.4351E-2</v>
      </c>
    </row>
    <row r="133" spans="1:8" x14ac:dyDescent="0.2">
      <c r="A133" s="18" t="s">
        <v>93</v>
      </c>
      <c r="B133" s="19" t="s">
        <v>92</v>
      </c>
      <c r="C133" s="16">
        <v>1.374244</v>
      </c>
      <c r="D133" s="16">
        <v>6.0575999999999998E-2</v>
      </c>
      <c r="E133" s="32" t="s">
        <v>91</v>
      </c>
      <c r="F133" s="17" t="s">
        <v>90</v>
      </c>
      <c r="G133" s="16">
        <v>0.545489</v>
      </c>
      <c r="H133" s="15">
        <v>7.4472999999999998E-2</v>
      </c>
    </row>
    <row r="134" spans="1:8" x14ac:dyDescent="0.2">
      <c r="A134" s="18" t="s">
        <v>89</v>
      </c>
      <c r="B134" s="19" t="s">
        <v>88</v>
      </c>
      <c r="C134" s="16">
        <v>1.7680469999999999</v>
      </c>
      <c r="D134" s="16">
        <v>6.0644999999999998E-2</v>
      </c>
      <c r="E134" s="32" t="s">
        <v>87</v>
      </c>
      <c r="F134" s="17" t="s">
        <v>86</v>
      </c>
      <c r="G134" s="16">
        <v>1.4695959999999999</v>
      </c>
      <c r="H134" s="15">
        <v>7.4871999999999994E-2</v>
      </c>
    </row>
    <row r="135" spans="1:8" x14ac:dyDescent="0.2">
      <c r="A135" s="18" t="s">
        <v>85</v>
      </c>
      <c r="B135" s="19" t="s">
        <v>84</v>
      </c>
      <c r="C135" s="16">
        <v>1.3727279999999999</v>
      </c>
      <c r="D135" s="16">
        <v>6.0678000000000003E-2</v>
      </c>
      <c r="E135" s="32" t="s">
        <v>83</v>
      </c>
      <c r="F135" s="17" t="s">
        <v>82</v>
      </c>
      <c r="G135" s="16">
        <v>0.73787899999999995</v>
      </c>
      <c r="H135" s="15">
        <v>7.5370999999999994E-2</v>
      </c>
    </row>
    <row r="136" spans="1:8" x14ac:dyDescent="0.2">
      <c r="A136" s="18" t="s">
        <v>81</v>
      </c>
      <c r="B136" s="19" t="s">
        <v>80</v>
      </c>
      <c r="C136" s="16">
        <v>1.545679</v>
      </c>
      <c r="D136" s="16">
        <v>6.0812999999999999E-2</v>
      </c>
      <c r="E136" s="32" t="s">
        <v>79</v>
      </c>
      <c r="F136" s="17" t="s">
        <v>78</v>
      </c>
      <c r="G136" s="16">
        <v>1.395953</v>
      </c>
      <c r="H136" s="15">
        <v>7.5391E-2</v>
      </c>
    </row>
    <row r="137" spans="1:8" x14ac:dyDescent="0.2">
      <c r="A137" s="18" t="s">
        <v>77</v>
      </c>
      <c r="B137" s="19" t="s">
        <v>76</v>
      </c>
      <c r="C137" s="16">
        <v>1.3681589999999999</v>
      </c>
      <c r="D137" s="16">
        <v>6.1436999999999999E-2</v>
      </c>
      <c r="E137" s="32" t="s">
        <v>75</v>
      </c>
      <c r="F137" s="17" t="s">
        <v>74</v>
      </c>
      <c r="G137" s="16">
        <v>1.2859160000000001</v>
      </c>
      <c r="H137" s="15">
        <v>7.5550000000000006E-2</v>
      </c>
    </row>
    <row r="138" spans="1:8" x14ac:dyDescent="0.2">
      <c r="A138" s="18" t="s">
        <v>73</v>
      </c>
      <c r="B138" s="19" t="s">
        <v>72</v>
      </c>
      <c r="C138" s="16">
        <v>1.3030870000000001</v>
      </c>
      <c r="D138" s="16">
        <v>6.1686999999999999E-2</v>
      </c>
      <c r="E138" s="32" t="s">
        <v>71</v>
      </c>
      <c r="F138" s="17" t="s">
        <v>70</v>
      </c>
      <c r="G138" s="16">
        <v>1.3912819999999999</v>
      </c>
      <c r="H138" s="15">
        <v>7.6193999999999998E-2</v>
      </c>
    </row>
    <row r="139" spans="1:8" x14ac:dyDescent="0.2">
      <c r="A139" s="18" t="s">
        <v>69</v>
      </c>
      <c r="B139" s="19" t="s">
        <v>68</v>
      </c>
      <c r="C139" s="16">
        <v>0.76485000000000003</v>
      </c>
      <c r="D139" s="16">
        <v>6.1934000000000003E-2</v>
      </c>
      <c r="E139" s="32" t="s">
        <v>67</v>
      </c>
      <c r="F139" s="17" t="s">
        <v>66</v>
      </c>
      <c r="G139" s="16">
        <v>1.758559</v>
      </c>
      <c r="H139" s="15">
        <v>7.7423000000000006E-2</v>
      </c>
    </row>
    <row r="140" spans="1:8" x14ac:dyDescent="0.2">
      <c r="A140" s="18" t="s">
        <v>65</v>
      </c>
      <c r="B140" s="19" t="s">
        <v>64</v>
      </c>
      <c r="C140" s="16">
        <v>3.9292539999999998</v>
      </c>
      <c r="D140" s="16">
        <v>6.5422999999999995E-2</v>
      </c>
      <c r="E140" s="32" t="s">
        <v>63</v>
      </c>
      <c r="F140" s="17" t="s">
        <v>62</v>
      </c>
      <c r="G140" s="16">
        <v>0.77592799999999995</v>
      </c>
      <c r="H140" s="15">
        <v>8.0685999999999994E-2</v>
      </c>
    </row>
    <row r="141" spans="1:8" x14ac:dyDescent="0.2">
      <c r="A141" s="18" t="s">
        <v>61</v>
      </c>
      <c r="B141" s="19" t="s">
        <v>60</v>
      </c>
      <c r="C141" s="16">
        <v>1.2616210000000001</v>
      </c>
      <c r="D141" s="16">
        <v>6.5776000000000001E-2</v>
      </c>
      <c r="E141" s="32" t="s">
        <v>59</v>
      </c>
      <c r="F141" s="17" t="s">
        <v>58</v>
      </c>
      <c r="G141" s="16">
        <v>0.74188600000000005</v>
      </c>
      <c r="H141" s="15">
        <v>8.2756999999999997E-2</v>
      </c>
    </row>
    <row r="142" spans="1:8" x14ac:dyDescent="0.2">
      <c r="A142" s="18" t="s">
        <v>57</v>
      </c>
      <c r="B142" s="19" t="s">
        <v>56</v>
      </c>
      <c r="C142" s="16">
        <v>0.73293299999999995</v>
      </c>
      <c r="D142" s="16">
        <v>6.5798999999999996E-2</v>
      </c>
      <c r="E142" s="32" t="s">
        <v>55</v>
      </c>
      <c r="F142" s="17" t="s">
        <v>54</v>
      </c>
      <c r="G142" s="16">
        <v>1.5383659999999999</v>
      </c>
      <c r="H142" s="15">
        <v>8.3066000000000001E-2</v>
      </c>
    </row>
    <row r="143" spans="1:8" x14ac:dyDescent="0.2">
      <c r="A143" s="18" t="s">
        <v>53</v>
      </c>
      <c r="B143" s="19" t="s">
        <v>52</v>
      </c>
      <c r="C143" s="16">
        <v>0.72161799999999998</v>
      </c>
      <c r="D143" s="16">
        <v>6.5825999999999996E-2</v>
      </c>
      <c r="E143" s="32" t="s">
        <v>51</v>
      </c>
      <c r="F143" s="17" t="s">
        <v>50</v>
      </c>
      <c r="G143" s="16">
        <v>1.4694</v>
      </c>
      <c r="H143" s="15">
        <v>8.3313999999999999E-2</v>
      </c>
    </row>
    <row r="144" spans="1:8" x14ac:dyDescent="0.2">
      <c r="A144" s="18" t="s">
        <v>49</v>
      </c>
      <c r="B144" s="19" t="s">
        <v>48</v>
      </c>
      <c r="C144" s="16">
        <v>1.384814</v>
      </c>
      <c r="D144" s="16">
        <v>6.5866999999999995E-2</v>
      </c>
      <c r="E144" s="32" t="s">
        <v>47</v>
      </c>
      <c r="F144" s="17" t="s">
        <v>46</v>
      </c>
      <c r="G144" s="16">
        <v>1.2991740000000001</v>
      </c>
      <c r="H144" s="15">
        <v>8.3918999999999994E-2</v>
      </c>
    </row>
    <row r="145" spans="1:8" x14ac:dyDescent="0.2">
      <c r="A145" s="18" t="s">
        <v>45</v>
      </c>
      <c r="B145" s="19" t="s">
        <v>44</v>
      </c>
      <c r="C145" s="16">
        <v>0.76607099999999995</v>
      </c>
      <c r="D145" s="16">
        <v>6.5889000000000003E-2</v>
      </c>
      <c r="E145" s="32" t="s">
        <v>43</v>
      </c>
      <c r="F145" s="17" t="s">
        <v>42</v>
      </c>
      <c r="G145" s="16">
        <v>2.4608180000000002</v>
      </c>
      <c r="H145" s="15">
        <v>8.4871000000000002E-2</v>
      </c>
    </row>
    <row r="146" spans="1:8" x14ac:dyDescent="0.2">
      <c r="A146" s="18" t="s">
        <v>41</v>
      </c>
      <c r="B146" s="19" t="s">
        <v>40</v>
      </c>
      <c r="C146" s="16">
        <v>1.418644</v>
      </c>
      <c r="D146" s="16">
        <v>6.5947000000000006E-2</v>
      </c>
      <c r="E146" s="32" t="s">
        <v>39</v>
      </c>
      <c r="F146" s="17" t="s">
        <v>38</v>
      </c>
      <c r="G146" s="16">
        <v>0.66963099999999998</v>
      </c>
      <c r="H146" s="15">
        <v>8.7091000000000002E-2</v>
      </c>
    </row>
    <row r="147" spans="1:8" x14ac:dyDescent="0.2">
      <c r="A147" s="18" t="s">
        <v>37</v>
      </c>
      <c r="B147" s="19" t="s">
        <v>36</v>
      </c>
      <c r="C147" s="16">
        <v>0.73208799999999996</v>
      </c>
      <c r="D147" s="16">
        <v>6.5951999999999997E-2</v>
      </c>
      <c r="E147" s="32" t="s">
        <v>35</v>
      </c>
      <c r="F147" s="17" t="s">
        <v>34</v>
      </c>
      <c r="G147" s="16">
        <v>1.670118</v>
      </c>
      <c r="H147" s="15">
        <v>9.1704999999999995E-2</v>
      </c>
    </row>
    <row r="148" spans="1:8" x14ac:dyDescent="0.2">
      <c r="A148" s="18" t="s">
        <v>33</v>
      </c>
      <c r="B148" s="19" t="s">
        <v>32</v>
      </c>
      <c r="C148" s="16">
        <v>0.69093700000000002</v>
      </c>
      <c r="D148" s="16">
        <v>6.5956000000000001E-2</v>
      </c>
      <c r="E148" s="32" t="s">
        <v>31</v>
      </c>
      <c r="F148" s="17" t="s">
        <v>30</v>
      </c>
      <c r="G148" s="16">
        <v>1.7444120000000001</v>
      </c>
      <c r="H148" s="15">
        <v>9.2459E-2</v>
      </c>
    </row>
    <row r="149" spans="1:8" x14ac:dyDescent="0.2">
      <c r="A149" s="18" t="s">
        <v>29</v>
      </c>
      <c r="B149" s="19" t="s">
        <v>28</v>
      </c>
      <c r="C149" s="16">
        <v>0.78791800000000001</v>
      </c>
      <c r="D149" s="16">
        <v>6.5971000000000002E-2</v>
      </c>
      <c r="E149" s="32" t="s">
        <v>27</v>
      </c>
      <c r="F149" s="17" t="s">
        <v>26</v>
      </c>
      <c r="G149" s="16">
        <v>1.250972</v>
      </c>
      <c r="H149" s="15">
        <v>9.2504000000000003E-2</v>
      </c>
    </row>
    <row r="150" spans="1:8" x14ac:dyDescent="0.2">
      <c r="A150" s="18" t="s">
        <v>25</v>
      </c>
      <c r="B150" s="19" t="s">
        <v>24</v>
      </c>
      <c r="C150" s="16">
        <v>0.74442799999999998</v>
      </c>
      <c r="D150" s="16">
        <v>6.5975000000000006E-2</v>
      </c>
      <c r="E150" s="32" t="s">
        <v>23</v>
      </c>
      <c r="F150" s="17" t="s">
        <v>22</v>
      </c>
      <c r="G150" s="16">
        <v>0.74330799999999997</v>
      </c>
      <c r="H150" s="15">
        <v>9.4338000000000005E-2</v>
      </c>
    </row>
    <row r="151" spans="1:8" x14ac:dyDescent="0.2">
      <c r="A151" s="18" t="s">
        <v>21</v>
      </c>
      <c r="B151" s="19" t="s">
        <v>20</v>
      </c>
      <c r="C151" s="16">
        <v>0.760077</v>
      </c>
      <c r="D151" s="16">
        <v>6.5978999999999996E-2</v>
      </c>
      <c r="E151" s="32" t="s">
        <v>19</v>
      </c>
      <c r="F151" s="17" t="s">
        <v>18</v>
      </c>
      <c r="G151" s="16">
        <v>2.0491470000000001</v>
      </c>
      <c r="H151" s="15">
        <v>9.4596E-2</v>
      </c>
    </row>
    <row r="152" spans="1:8" x14ac:dyDescent="0.2">
      <c r="A152" s="18" t="s">
        <v>17</v>
      </c>
      <c r="B152" s="19" t="s">
        <v>16</v>
      </c>
      <c r="C152" s="16">
        <v>0.73044799999999999</v>
      </c>
      <c r="D152" s="16">
        <v>6.5984000000000001E-2</v>
      </c>
      <c r="E152" s="32" t="s">
        <v>15</v>
      </c>
      <c r="F152" s="17" t="s">
        <v>14</v>
      </c>
      <c r="G152" s="16">
        <v>0.66976100000000005</v>
      </c>
      <c r="H152" s="15">
        <v>9.5693E-2</v>
      </c>
    </row>
    <row r="153" spans="1:8" x14ac:dyDescent="0.2">
      <c r="A153" s="18" t="s">
        <v>13</v>
      </c>
      <c r="B153" s="19" t="s">
        <v>12</v>
      </c>
      <c r="C153" s="16">
        <v>1.2582260000000001</v>
      </c>
      <c r="D153" s="16">
        <v>6.6004999999999994E-2</v>
      </c>
      <c r="E153" s="32" t="s">
        <v>11</v>
      </c>
      <c r="F153" s="17" t="s">
        <v>10</v>
      </c>
      <c r="G153" s="16">
        <v>0.653667</v>
      </c>
      <c r="H153" s="15">
        <v>9.8307000000000005E-2</v>
      </c>
    </row>
    <row r="154" spans="1:8" x14ac:dyDescent="0.2">
      <c r="A154" s="13" t="s">
        <v>9</v>
      </c>
      <c r="B154" s="14" t="s">
        <v>8</v>
      </c>
      <c r="C154" s="11">
        <v>0.79376500000000005</v>
      </c>
      <c r="D154" s="11">
        <v>6.6100999999999993E-2</v>
      </c>
      <c r="E154" s="33" t="s">
        <v>7</v>
      </c>
      <c r="F154" s="12" t="s">
        <v>6</v>
      </c>
      <c r="G154" s="11">
        <v>1.3394539999999999</v>
      </c>
      <c r="H154" s="10">
        <v>9.9127000000000007E-2</v>
      </c>
    </row>
    <row r="155" spans="1:8" ht="13.5" thickBot="1" x14ac:dyDescent="0.25">
      <c r="A155" s="8" t="s">
        <v>5</v>
      </c>
      <c r="B155" s="9" t="s">
        <v>4</v>
      </c>
      <c r="C155" s="6">
        <v>0.78527899999999995</v>
      </c>
      <c r="D155" s="6">
        <v>6.6214999999999996E-2</v>
      </c>
      <c r="E155" s="34" t="s">
        <v>3</v>
      </c>
      <c r="F155" s="7" t="s">
        <v>2</v>
      </c>
      <c r="G155" s="6">
        <v>0.72468299999999997</v>
      </c>
      <c r="H155" s="5">
        <v>9.9594000000000002E-2</v>
      </c>
    </row>
    <row r="156" spans="1:8" x14ac:dyDescent="0.2">
      <c r="A156" s="4" t="s">
        <v>1</v>
      </c>
    </row>
    <row r="157" spans="1:8" x14ac:dyDescent="0.2">
      <c r="A157" s="4" t="s">
        <v>0</v>
      </c>
    </row>
  </sheetData>
  <mergeCells count="2">
    <mergeCell ref="A4:D4"/>
    <mergeCell ref="E4:H4"/>
  </mergeCells>
  <conditionalFormatting sqref="A5:A155 A431:A65539 E5:E155">
    <cfRule type="expression" dxfId="0" priority="1" stopIfTrue="1">
      <formula>COUNTIF($A:$A,A5)&gt;1</formula>
    </cfRule>
  </conditionalFormatting>
  <pageMargins left="0.75" right="0.75" top="1" bottom="1" header="0.5" footer="0.5"/>
  <pageSetup scale="8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. 5a 5b regulated genes</vt:lpstr>
      <vt:lpstr>'Table S1. 5a 5b regulated genes'!Print_Titles</vt:lpstr>
    </vt:vector>
  </TitlesOfParts>
  <Company>Thomas Jeffer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yder</dc:creator>
  <cp:lastModifiedBy>Amy Ryder Peck</cp:lastModifiedBy>
  <dcterms:created xsi:type="dcterms:W3CDTF">2012-03-19T15:40:32Z</dcterms:created>
  <dcterms:modified xsi:type="dcterms:W3CDTF">2012-09-21T12:16:00Z</dcterms:modified>
</cp:coreProperties>
</file>